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yongpeng/Desktop/科研相关/IBD+镇静镇痛/"/>
    </mc:Choice>
  </mc:AlternateContent>
  <xr:revisionPtr revIDLastSave="0" documentId="13_ncr:1_{94459E6C-6C87-024D-B273-F271BD874C76}" xr6:coauthVersionLast="44" xr6:coauthVersionMax="44" xr10:uidLastSave="{00000000-0000-0000-0000-000000000000}"/>
  <bookViews>
    <workbookView xWindow="680" yWindow="960" windowWidth="27840" windowHeight="16000" xr2:uid="{C0E0B986-5AA4-8546-B41E-ACC56D6D513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225" i="1" l="1"/>
  <c r="G225" i="1" s="1"/>
  <c r="F224" i="1"/>
  <c r="G224" i="1" s="1"/>
  <c r="F223" i="1"/>
  <c r="G223" i="1" s="1"/>
  <c r="F222" i="1"/>
  <c r="G222" i="1" s="1"/>
  <c r="F221" i="1"/>
  <c r="G221" i="1" s="1"/>
  <c r="F220" i="1"/>
  <c r="G220" i="1" s="1"/>
  <c r="F219" i="1"/>
  <c r="G219" i="1" s="1"/>
  <c r="F218" i="1"/>
  <c r="G218" i="1" s="1"/>
  <c r="F217" i="1"/>
  <c r="G217" i="1" s="1"/>
  <c r="F216" i="1"/>
  <c r="G216" i="1" s="1"/>
  <c r="F215" i="1"/>
  <c r="G215" i="1" s="1"/>
  <c r="F214" i="1"/>
  <c r="G214" i="1" s="1"/>
  <c r="F213" i="1"/>
  <c r="G213" i="1" s="1"/>
  <c r="F212" i="1"/>
  <c r="G212" i="1" s="1"/>
  <c r="F211" i="1"/>
  <c r="G211" i="1" s="1"/>
  <c r="F210" i="1"/>
  <c r="G210" i="1" s="1"/>
  <c r="F209" i="1"/>
  <c r="G209" i="1" s="1"/>
  <c r="F208" i="1"/>
  <c r="G208" i="1" s="1"/>
  <c r="F207" i="1"/>
  <c r="G207" i="1" s="1"/>
  <c r="F206" i="1"/>
  <c r="G206" i="1" s="1"/>
  <c r="F205" i="1"/>
  <c r="G205" i="1" s="1"/>
  <c r="F204" i="1"/>
  <c r="G204" i="1" s="1"/>
  <c r="F203" i="1"/>
  <c r="G203" i="1" s="1"/>
  <c r="F202" i="1"/>
  <c r="G202" i="1" s="1"/>
  <c r="F201" i="1"/>
  <c r="G201" i="1" s="1"/>
  <c r="F200" i="1"/>
  <c r="G200" i="1" s="1"/>
  <c r="F199" i="1"/>
  <c r="G199" i="1" s="1"/>
  <c r="F198" i="1"/>
  <c r="G198" i="1" s="1"/>
  <c r="F197" i="1"/>
  <c r="G197" i="1" s="1"/>
  <c r="F196" i="1"/>
  <c r="G196" i="1" s="1"/>
  <c r="F195" i="1"/>
  <c r="G195" i="1" s="1"/>
  <c r="F194" i="1"/>
  <c r="G194" i="1" s="1"/>
  <c r="F193" i="1"/>
  <c r="G193" i="1" s="1"/>
  <c r="F192" i="1"/>
  <c r="G192" i="1" s="1"/>
  <c r="F191" i="1"/>
  <c r="G191" i="1" s="1"/>
  <c r="F190" i="1"/>
  <c r="G190" i="1" s="1"/>
  <c r="F189" i="1"/>
  <c r="G189" i="1" s="1"/>
  <c r="F188" i="1"/>
  <c r="G188" i="1" s="1"/>
  <c r="F187" i="1"/>
  <c r="G187" i="1" s="1"/>
  <c r="F186" i="1"/>
  <c r="G186" i="1" s="1"/>
  <c r="F185" i="1"/>
  <c r="G185" i="1" s="1"/>
  <c r="F184" i="1"/>
  <c r="G184" i="1" s="1"/>
  <c r="F183" i="1"/>
  <c r="G183" i="1" s="1"/>
  <c r="F182" i="1"/>
  <c r="G182" i="1" s="1"/>
  <c r="G181" i="1"/>
  <c r="F181" i="1"/>
  <c r="F180" i="1"/>
  <c r="G180" i="1" s="1"/>
  <c r="F179" i="1"/>
  <c r="G179" i="1" s="1"/>
  <c r="F178" i="1"/>
  <c r="G178" i="1" s="1"/>
  <c r="G177" i="1"/>
  <c r="F177" i="1"/>
  <c r="F176" i="1"/>
  <c r="G176" i="1" s="1"/>
  <c r="F175" i="1"/>
  <c r="G175" i="1" s="1"/>
  <c r="F174" i="1"/>
  <c r="G174" i="1" s="1"/>
  <c r="G173" i="1"/>
  <c r="F173" i="1"/>
  <c r="F172" i="1"/>
  <c r="G172" i="1" s="1"/>
  <c r="F171" i="1"/>
  <c r="G171" i="1" s="1"/>
  <c r="F170" i="1"/>
  <c r="G170" i="1" s="1"/>
  <c r="G169" i="1"/>
  <c r="F169" i="1"/>
  <c r="F168" i="1"/>
  <c r="G168" i="1" s="1"/>
  <c r="F167" i="1"/>
  <c r="G167" i="1" s="1"/>
  <c r="F166" i="1"/>
  <c r="G166" i="1" s="1"/>
  <c r="G165" i="1"/>
  <c r="F165" i="1"/>
  <c r="F164" i="1"/>
  <c r="G164" i="1" s="1"/>
  <c r="F163" i="1"/>
  <c r="G163" i="1" s="1"/>
  <c r="F162" i="1"/>
  <c r="G162" i="1" s="1"/>
  <c r="G161" i="1"/>
  <c r="F161" i="1"/>
  <c r="F160" i="1"/>
  <c r="G160" i="1" s="1"/>
  <c r="F159" i="1"/>
  <c r="G159" i="1" s="1"/>
  <c r="F158" i="1"/>
  <c r="G158" i="1" s="1"/>
  <c r="G157" i="1"/>
  <c r="F157" i="1"/>
  <c r="F156" i="1"/>
  <c r="G156" i="1" s="1"/>
  <c r="F155" i="1"/>
  <c r="G155" i="1" s="1"/>
  <c r="F154" i="1"/>
  <c r="G154" i="1" s="1"/>
  <c r="G153" i="1"/>
  <c r="F153" i="1"/>
  <c r="F152" i="1"/>
  <c r="G152" i="1" s="1"/>
  <c r="F151" i="1"/>
  <c r="G151" i="1" s="1"/>
  <c r="F150" i="1"/>
  <c r="G150" i="1" s="1"/>
  <c r="G149" i="1"/>
  <c r="F149" i="1"/>
  <c r="F148" i="1"/>
  <c r="G148" i="1" s="1"/>
  <c r="F147" i="1"/>
  <c r="G147" i="1" s="1"/>
  <c r="F146" i="1"/>
  <c r="G146" i="1" s="1"/>
  <c r="G145" i="1"/>
  <c r="F145" i="1"/>
  <c r="F144" i="1"/>
  <c r="G144" i="1" s="1"/>
  <c r="F143" i="1"/>
  <c r="G143" i="1" s="1"/>
  <c r="F142" i="1"/>
  <c r="G142" i="1" s="1"/>
  <c r="G141" i="1"/>
  <c r="F141" i="1"/>
  <c r="F140" i="1"/>
  <c r="G140" i="1" s="1"/>
  <c r="F139" i="1"/>
  <c r="G139" i="1" s="1"/>
  <c r="F138" i="1"/>
  <c r="G138" i="1" s="1"/>
  <c r="G137" i="1"/>
  <c r="F137" i="1"/>
  <c r="F136" i="1"/>
  <c r="G136" i="1" s="1"/>
  <c r="F135" i="1"/>
  <c r="G135" i="1" s="1"/>
  <c r="F134" i="1"/>
  <c r="G134" i="1" s="1"/>
  <c r="G133" i="1"/>
  <c r="F133" i="1"/>
  <c r="F132" i="1"/>
  <c r="G132" i="1" s="1"/>
  <c r="F131" i="1"/>
  <c r="G131" i="1" s="1"/>
  <c r="F130" i="1"/>
  <c r="G130" i="1" s="1"/>
  <c r="G129" i="1"/>
  <c r="F129" i="1"/>
  <c r="F128" i="1"/>
  <c r="G128" i="1" s="1"/>
  <c r="F127" i="1"/>
  <c r="G127" i="1" s="1"/>
  <c r="F126" i="1"/>
  <c r="G126" i="1" s="1"/>
  <c r="G125" i="1"/>
  <c r="F125" i="1"/>
  <c r="F124" i="1"/>
  <c r="G124" i="1" s="1"/>
  <c r="F123" i="1"/>
  <c r="G123" i="1" s="1"/>
  <c r="F122" i="1"/>
  <c r="G122" i="1" s="1"/>
  <c r="G121" i="1"/>
  <c r="F121" i="1"/>
  <c r="F120" i="1"/>
  <c r="G120" i="1" s="1"/>
  <c r="F119" i="1"/>
  <c r="G119" i="1" s="1"/>
  <c r="F118" i="1"/>
  <c r="G118" i="1" s="1"/>
  <c r="G117" i="1"/>
  <c r="F117" i="1"/>
  <c r="F116" i="1"/>
  <c r="G116" i="1" s="1"/>
  <c r="F115" i="1"/>
  <c r="G115" i="1" s="1"/>
  <c r="F114" i="1"/>
  <c r="G114" i="1" s="1"/>
  <c r="G113" i="1"/>
  <c r="F113" i="1"/>
  <c r="F112" i="1"/>
  <c r="G112" i="1" s="1"/>
  <c r="F111" i="1"/>
  <c r="G111" i="1" s="1"/>
  <c r="F110" i="1"/>
  <c r="G110" i="1" s="1"/>
  <c r="G109" i="1"/>
  <c r="F109" i="1"/>
  <c r="F108" i="1"/>
  <c r="G108" i="1" s="1"/>
  <c r="F107" i="1"/>
  <c r="G107" i="1" s="1"/>
  <c r="F106" i="1"/>
  <c r="G106" i="1" s="1"/>
  <c r="G105" i="1"/>
  <c r="F105" i="1"/>
  <c r="F104" i="1"/>
  <c r="G104" i="1" s="1"/>
  <c r="F103" i="1"/>
  <c r="G103" i="1" s="1"/>
  <c r="F102" i="1"/>
  <c r="G102" i="1" s="1"/>
  <c r="G101" i="1"/>
  <c r="F101" i="1"/>
  <c r="F100" i="1"/>
  <c r="G100" i="1" s="1"/>
  <c r="F99" i="1"/>
  <c r="G99" i="1" s="1"/>
  <c r="F98" i="1"/>
  <c r="G98" i="1" s="1"/>
  <c r="G97" i="1"/>
  <c r="F97" i="1"/>
  <c r="F96" i="1"/>
  <c r="G96" i="1" s="1"/>
  <c r="F95" i="1"/>
  <c r="G95" i="1" s="1"/>
  <c r="F94" i="1"/>
  <c r="G94" i="1" s="1"/>
  <c r="G93" i="1"/>
  <c r="F93" i="1"/>
  <c r="G92" i="1"/>
  <c r="F92" i="1"/>
  <c r="G91" i="1"/>
  <c r="F91" i="1"/>
  <c r="G90" i="1"/>
  <c r="F90" i="1"/>
  <c r="G89" i="1"/>
  <c r="F89" i="1"/>
  <c r="G88" i="1"/>
  <c r="F88" i="1"/>
  <c r="G87" i="1"/>
  <c r="F87" i="1"/>
  <c r="G86" i="1"/>
  <c r="F86" i="1"/>
  <c r="G85" i="1"/>
  <c r="F85" i="1"/>
  <c r="G84" i="1"/>
  <c r="F84" i="1"/>
  <c r="G83" i="1"/>
  <c r="F83" i="1"/>
  <c r="G82" i="1"/>
  <c r="F82" i="1"/>
  <c r="G81" i="1"/>
  <c r="F81" i="1"/>
  <c r="G80" i="1"/>
  <c r="F80" i="1"/>
  <c r="G79" i="1"/>
  <c r="F79" i="1"/>
  <c r="G78" i="1"/>
  <c r="F78" i="1"/>
  <c r="G77" i="1"/>
  <c r="F77" i="1"/>
  <c r="G76" i="1"/>
  <c r="F76" i="1"/>
  <c r="G75" i="1"/>
  <c r="F75" i="1"/>
  <c r="G74" i="1"/>
  <c r="F74" i="1"/>
  <c r="G73" i="1"/>
  <c r="F73" i="1"/>
  <c r="G72" i="1"/>
  <c r="F72" i="1"/>
  <c r="G71" i="1"/>
  <c r="F71" i="1"/>
  <c r="F70" i="1"/>
  <c r="G70" i="1" s="1"/>
  <c r="G69" i="1"/>
  <c r="F69" i="1"/>
  <c r="F68" i="1"/>
  <c r="G68" i="1" s="1"/>
  <c r="G67" i="1"/>
  <c r="F67" i="1"/>
  <c r="F66" i="1"/>
  <c r="G66" i="1" s="1"/>
  <c r="G65" i="1"/>
  <c r="F65" i="1"/>
  <c r="F64" i="1"/>
  <c r="G64" i="1" s="1"/>
  <c r="G63" i="1"/>
  <c r="F63" i="1"/>
  <c r="F62" i="1"/>
  <c r="G62" i="1" s="1"/>
  <c r="G61" i="1"/>
  <c r="F61" i="1"/>
  <c r="F60" i="1"/>
  <c r="G60" i="1" s="1"/>
  <c r="G59" i="1"/>
  <c r="F59" i="1"/>
  <c r="F58" i="1"/>
  <c r="G58" i="1" s="1"/>
  <c r="G57" i="1"/>
  <c r="F57" i="1"/>
  <c r="F56" i="1"/>
  <c r="G56" i="1" s="1"/>
  <c r="G55" i="1"/>
  <c r="F55" i="1"/>
  <c r="F54" i="1"/>
  <c r="G54" i="1" s="1"/>
  <c r="G53" i="1"/>
  <c r="F53" i="1"/>
  <c r="F52" i="1"/>
  <c r="G52" i="1" s="1"/>
  <c r="G51" i="1"/>
  <c r="F51" i="1"/>
  <c r="F50" i="1"/>
  <c r="G50" i="1" s="1"/>
  <c r="G49" i="1"/>
  <c r="F49" i="1"/>
  <c r="F48" i="1"/>
  <c r="G48" i="1" s="1"/>
  <c r="G47" i="1"/>
  <c r="F47" i="1"/>
  <c r="F46" i="1"/>
  <c r="G46" i="1" s="1"/>
  <c r="G45" i="1"/>
  <c r="F45" i="1"/>
  <c r="F44" i="1"/>
  <c r="G44" i="1" s="1"/>
  <c r="G43" i="1"/>
  <c r="F43" i="1"/>
  <c r="F42" i="1"/>
  <c r="G42" i="1" s="1"/>
  <c r="G41" i="1"/>
  <c r="F41" i="1"/>
  <c r="F40" i="1"/>
  <c r="G40" i="1" s="1"/>
  <c r="G39" i="1"/>
  <c r="F39" i="1"/>
  <c r="F38" i="1"/>
  <c r="G38" i="1" s="1"/>
  <c r="G37" i="1"/>
  <c r="F37" i="1"/>
  <c r="F36" i="1"/>
  <c r="G36" i="1" s="1"/>
  <c r="G35" i="1"/>
  <c r="F35" i="1"/>
  <c r="F34" i="1"/>
  <c r="G34" i="1" s="1"/>
  <c r="G33" i="1"/>
  <c r="F33" i="1"/>
  <c r="F32" i="1"/>
  <c r="G32" i="1" s="1"/>
  <c r="G31" i="1"/>
  <c r="F31" i="1"/>
  <c r="F30" i="1"/>
  <c r="G30" i="1" s="1"/>
  <c r="G29" i="1"/>
  <c r="F29" i="1"/>
  <c r="F28" i="1"/>
  <c r="G28" i="1" s="1"/>
  <c r="G27" i="1"/>
  <c r="F27" i="1"/>
  <c r="F26" i="1"/>
  <c r="G26" i="1" s="1"/>
  <c r="G25" i="1"/>
  <c r="F25" i="1"/>
  <c r="F24" i="1"/>
  <c r="G24" i="1" s="1"/>
  <c r="G23" i="1"/>
  <c r="F23" i="1"/>
  <c r="F22" i="1"/>
  <c r="G22" i="1" s="1"/>
  <c r="G21" i="1"/>
  <c r="F21" i="1"/>
  <c r="F20" i="1"/>
  <c r="G20" i="1" s="1"/>
  <c r="G19" i="1"/>
  <c r="F19" i="1"/>
  <c r="F18" i="1"/>
  <c r="G18" i="1" s="1"/>
  <c r="G17" i="1"/>
  <c r="F17" i="1"/>
  <c r="F16" i="1"/>
  <c r="G16" i="1" s="1"/>
  <c r="G15" i="1"/>
  <c r="F15" i="1"/>
  <c r="F14" i="1"/>
  <c r="G14" i="1" s="1"/>
  <c r="G13" i="1"/>
  <c r="F13" i="1"/>
  <c r="F12" i="1"/>
  <c r="G12" i="1" s="1"/>
  <c r="G11" i="1"/>
  <c r="F11" i="1"/>
  <c r="F10" i="1"/>
  <c r="G10" i="1" s="1"/>
  <c r="G9" i="1"/>
  <c r="F9" i="1"/>
  <c r="F8" i="1"/>
  <c r="G8" i="1" s="1"/>
  <c r="G7" i="1"/>
  <c r="F7" i="1"/>
  <c r="F6" i="1"/>
  <c r="G6" i="1" s="1"/>
  <c r="G5" i="1"/>
  <c r="F5" i="1"/>
  <c r="F4" i="1"/>
  <c r="G4" i="1" s="1"/>
  <c r="F3" i="1"/>
  <c r="G3" i="1" s="1"/>
  <c r="F2" i="1"/>
  <c r="G2" i="1" s="1"/>
</calcChain>
</file>

<file path=xl/sharedStrings.xml><?xml version="1.0" encoding="utf-8"?>
<sst xmlns="http://schemas.openxmlformats.org/spreadsheetml/2006/main" count="2729" uniqueCount="102">
  <si>
    <t>类型（镇静1 麻醉2 普通3 ）</t>
    <phoneticPr fontId="2" type="noConversion"/>
  </si>
  <si>
    <t>性别（1=男，2=女）</t>
    <phoneticPr fontId="3" type="noConversion"/>
  </si>
  <si>
    <t>年纪</t>
    <phoneticPr fontId="2" type="noConversion"/>
  </si>
  <si>
    <t>体重</t>
    <phoneticPr fontId="3" type="noConversion"/>
  </si>
  <si>
    <t>身高</t>
    <phoneticPr fontId="3" type="noConversion"/>
  </si>
  <si>
    <t>升高</t>
    <phoneticPr fontId="2" type="noConversion"/>
  </si>
  <si>
    <t>BMI</t>
    <phoneticPr fontId="2" type="noConversion"/>
  </si>
  <si>
    <t>受教育程度</t>
    <phoneticPr fontId="3" type="noConversion"/>
  </si>
  <si>
    <t>既往病史</t>
    <phoneticPr fontId="3" type="noConversion"/>
  </si>
  <si>
    <t>手术史</t>
    <phoneticPr fontId="3" type="noConversion"/>
  </si>
  <si>
    <t>抽烟</t>
    <phoneticPr fontId="3" type="noConversion"/>
  </si>
  <si>
    <t>饮酒</t>
    <phoneticPr fontId="3" type="noConversion"/>
  </si>
  <si>
    <t>曾经结肠镜检查</t>
    <phoneticPr fontId="3" type="noConversion"/>
  </si>
  <si>
    <t>肿瘤家族史</t>
    <phoneticPr fontId="3" type="noConversion"/>
  </si>
  <si>
    <t>T4(map)</t>
  </si>
  <si>
    <t>T5(map)</t>
    <phoneticPr fontId="2" type="noConversion"/>
  </si>
  <si>
    <t>T6(map)</t>
    <phoneticPr fontId="2" type="noConversion"/>
  </si>
  <si>
    <t>T7(map)</t>
  </si>
  <si>
    <t>肠镜操作前脉搏</t>
  </si>
  <si>
    <t>回盲瓣脉搏</t>
  </si>
  <si>
    <t>肠镜5m脉搏</t>
  </si>
  <si>
    <t>肠镜结束脉搏</t>
  </si>
  <si>
    <t>肠镜操作前呼吸</t>
    <phoneticPr fontId="3" type="noConversion"/>
  </si>
  <si>
    <t>回盲瓣呼吸</t>
    <phoneticPr fontId="3" type="noConversion"/>
  </si>
  <si>
    <t>肠镜5m呼吸</t>
    <phoneticPr fontId="3" type="noConversion"/>
  </si>
  <si>
    <t>肠镜结束呼吸</t>
    <phoneticPr fontId="3" type="noConversion"/>
  </si>
  <si>
    <t>肠镜操作前血氧</t>
    <phoneticPr fontId="3" type="noConversion"/>
  </si>
  <si>
    <t>回盲瓣血氧</t>
    <phoneticPr fontId="3" type="noConversion"/>
  </si>
  <si>
    <t>肠镜5m血氧</t>
    <phoneticPr fontId="3" type="noConversion"/>
  </si>
  <si>
    <t>肠镜结束血氧</t>
    <phoneticPr fontId="3" type="noConversion"/>
  </si>
  <si>
    <t>复苏时间</t>
    <phoneticPr fontId="3" type="noConversion"/>
  </si>
  <si>
    <t>复苏后记忆</t>
    <phoneticPr fontId="3" type="noConversion"/>
  </si>
  <si>
    <t>肠镜最疼的评分</t>
    <phoneticPr fontId="3" type="noConversion"/>
  </si>
  <si>
    <t>头晕评分</t>
    <phoneticPr fontId="3" type="noConversion"/>
  </si>
  <si>
    <t>疼痛评分</t>
    <phoneticPr fontId="3" type="noConversion"/>
  </si>
  <si>
    <t>患者满意度</t>
    <phoneticPr fontId="3" type="noConversion"/>
  </si>
  <si>
    <t>是否再次选择</t>
    <phoneticPr fontId="3" type="noConversion"/>
  </si>
  <si>
    <t>是否推荐他人</t>
    <phoneticPr fontId="3" type="noConversion"/>
  </si>
  <si>
    <t>并发症</t>
    <phoneticPr fontId="3" type="noConversion"/>
  </si>
  <si>
    <t>穿孔</t>
    <phoneticPr fontId="2" type="noConversion"/>
  </si>
  <si>
    <t>离开科室状态</t>
    <phoneticPr fontId="3" type="noConversion"/>
  </si>
  <si>
    <t>大学</t>
    <phoneticPr fontId="3" type="noConversion"/>
  </si>
  <si>
    <t>高血压</t>
    <phoneticPr fontId="3" type="noConversion"/>
  </si>
  <si>
    <t>无</t>
    <phoneticPr fontId="3" type="noConversion"/>
  </si>
  <si>
    <t>无</t>
  </si>
  <si>
    <t>是</t>
    <phoneticPr fontId="3" type="noConversion"/>
  </si>
  <si>
    <t>记忆完全</t>
    <phoneticPr fontId="3" type="noConversion"/>
  </si>
  <si>
    <t>没有头晕</t>
    <phoneticPr fontId="3" type="noConversion"/>
  </si>
  <si>
    <t>高中</t>
    <phoneticPr fontId="3" type="noConversion"/>
  </si>
  <si>
    <t>肠癌</t>
    <phoneticPr fontId="3" type="noConversion"/>
  </si>
  <si>
    <t>部分遗忘</t>
    <phoneticPr fontId="3" type="noConversion"/>
  </si>
  <si>
    <t>步态稳定/没有头晕</t>
    <phoneticPr fontId="3" type="noConversion"/>
  </si>
  <si>
    <t>初中及以下</t>
    <phoneticPr fontId="3" type="noConversion"/>
  </si>
  <si>
    <t>是</t>
  </si>
  <si>
    <t>胆囊炎</t>
    <phoneticPr fontId="3" type="noConversion"/>
  </si>
  <si>
    <t>研究生</t>
    <phoneticPr fontId="3" type="noConversion"/>
  </si>
  <si>
    <t>外公 肠癌</t>
    <phoneticPr fontId="3" type="noConversion"/>
  </si>
  <si>
    <t>大学/专</t>
    <phoneticPr fontId="3" type="noConversion"/>
  </si>
  <si>
    <t>有</t>
    <phoneticPr fontId="3" type="noConversion"/>
  </si>
  <si>
    <t>前列腺癌</t>
    <phoneticPr fontId="3" type="noConversion"/>
  </si>
  <si>
    <t>否</t>
    <phoneticPr fontId="3" type="noConversion"/>
  </si>
  <si>
    <t>黏膜损伤</t>
    <phoneticPr fontId="2" type="noConversion"/>
  </si>
  <si>
    <t>结肠癌</t>
    <phoneticPr fontId="3" type="noConversion"/>
  </si>
  <si>
    <t>需要帮助</t>
    <phoneticPr fontId="3" type="noConversion"/>
  </si>
  <si>
    <t>糖尿病</t>
    <phoneticPr fontId="3" type="noConversion"/>
  </si>
  <si>
    <t>高中</t>
  </si>
  <si>
    <t>初中</t>
    <phoneticPr fontId="3" type="noConversion"/>
  </si>
  <si>
    <t>有</t>
    <phoneticPr fontId="2" type="noConversion"/>
  </si>
  <si>
    <t>阑尾切除术</t>
    <phoneticPr fontId="3" type="noConversion"/>
  </si>
  <si>
    <t>胃早癌ESD</t>
    <phoneticPr fontId="3" type="noConversion"/>
  </si>
  <si>
    <t>母亲：胃癌</t>
    <phoneticPr fontId="3" type="noConversion"/>
  </si>
  <si>
    <t>黏膜损伤</t>
    <phoneticPr fontId="3" type="noConversion"/>
  </si>
  <si>
    <t>无</t>
    <phoneticPr fontId="2" type="noConversion"/>
  </si>
  <si>
    <t>是</t>
    <phoneticPr fontId="2" type="noConversion"/>
  </si>
  <si>
    <t>胃癌</t>
    <phoneticPr fontId="2" type="noConversion"/>
  </si>
  <si>
    <t>部分遗忘</t>
  </si>
  <si>
    <t>初中及以下</t>
    <phoneticPr fontId="2" type="noConversion"/>
  </si>
  <si>
    <t>糖尿病</t>
    <phoneticPr fontId="2" type="noConversion"/>
  </si>
  <si>
    <t>出血</t>
    <phoneticPr fontId="2" type="noConversion"/>
  </si>
  <si>
    <t>大学</t>
    <phoneticPr fontId="2" type="noConversion"/>
  </si>
  <si>
    <t>结肠癌</t>
    <phoneticPr fontId="2" type="noConversion"/>
  </si>
  <si>
    <t>父亲：肠癌</t>
    <phoneticPr fontId="3" type="noConversion"/>
  </si>
  <si>
    <t>腹腔镜</t>
    <phoneticPr fontId="3" type="noConversion"/>
  </si>
  <si>
    <t>阑尾炎术后</t>
    <phoneticPr fontId="3" type="noConversion"/>
  </si>
  <si>
    <t>父亲、爷爷：肝癌</t>
    <phoneticPr fontId="3" type="noConversion"/>
  </si>
  <si>
    <t>食管癌</t>
    <phoneticPr fontId="3" type="noConversion"/>
  </si>
  <si>
    <t>母：胃良性</t>
    <phoneticPr fontId="3" type="noConversion"/>
  </si>
  <si>
    <t>十二指肠狭窄</t>
    <phoneticPr fontId="3" type="noConversion"/>
  </si>
  <si>
    <t>十二指肠狭窄切开</t>
    <phoneticPr fontId="3" type="noConversion"/>
  </si>
  <si>
    <t>胃穿孔</t>
    <phoneticPr fontId="3" type="noConversion"/>
  </si>
  <si>
    <t>记忆完全</t>
    <phoneticPr fontId="2" type="noConversion"/>
  </si>
  <si>
    <t>记忆完全</t>
  </si>
  <si>
    <t>高中</t>
    <phoneticPr fontId="2" type="noConversion"/>
  </si>
  <si>
    <t>大学/专</t>
    <phoneticPr fontId="2" type="noConversion"/>
  </si>
  <si>
    <t>直肠癌</t>
    <phoneticPr fontId="3" type="noConversion"/>
  </si>
  <si>
    <t>大学</t>
  </si>
  <si>
    <t>外公：直肠ca</t>
    <phoneticPr fontId="3" type="noConversion"/>
  </si>
  <si>
    <t>步态稳定/没有头晕</t>
  </si>
  <si>
    <t>父亲：胃</t>
    <phoneticPr fontId="3" type="noConversion"/>
  </si>
  <si>
    <t>母：肠</t>
    <phoneticPr fontId="3" type="noConversion"/>
  </si>
  <si>
    <t>否</t>
    <phoneticPr fontId="2" type="noConversion"/>
  </si>
  <si>
    <t>爷爷：胃癌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2"/>
      <color theme="1"/>
      <name val="等线"/>
      <family val="4"/>
      <charset val="134"/>
      <scheme val="minor"/>
    </font>
    <font>
      <sz val="12"/>
      <color rgb="FF000000"/>
      <name val="等线"/>
      <family val="4"/>
      <charset val="134"/>
      <scheme val="minor"/>
    </font>
    <font>
      <sz val="12"/>
      <color rgb="FF000000"/>
      <name val="宋体"/>
      <family val="3"/>
      <charset val="134"/>
    </font>
    <font>
      <sz val="12"/>
      <name val="宋体"/>
      <family val="3"/>
      <charset val="134"/>
    </font>
    <font>
      <sz val="12"/>
      <color theme="1"/>
      <name val="宋体"/>
      <family val="3"/>
      <charset val="134"/>
    </font>
    <font>
      <b/>
      <sz val="12"/>
      <color theme="1"/>
      <name val="等线"/>
      <family val="4"/>
      <charset val="134"/>
      <scheme val="minor"/>
    </font>
    <font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20" fontId="0" fillId="0" borderId="0" xfId="0" applyNumberForma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0" fillId="0" borderId="0" xfId="0" applyAlignment="1"/>
    <xf numFmtId="0" fontId="1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ABF89-ED63-0C44-982D-4675C0CCF824}">
  <dimension ref="A1:AO225"/>
  <sheetViews>
    <sheetView tabSelected="1" topLeftCell="A32" workbookViewId="0">
      <selection activeCell="S1" sqref="S1:Z1048576"/>
    </sheetView>
  </sheetViews>
  <sheetFormatPr baseColWidth="10" defaultRowHeight="16"/>
  <cols>
    <col min="13" max="13" width="22.33203125" customWidth="1"/>
    <col min="23" max="23" width="21" customWidth="1"/>
    <col min="24" max="24" width="18.83203125" customWidth="1"/>
    <col min="25" max="25" width="20.6640625" customWidth="1"/>
  </cols>
  <sheetData>
    <row r="1" spans="1:4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</row>
    <row r="2" spans="1:41">
      <c r="A2">
        <v>1</v>
      </c>
      <c r="B2">
        <v>2</v>
      </c>
      <c r="C2">
        <v>36</v>
      </c>
      <c r="D2">
        <v>55</v>
      </c>
      <c r="E2">
        <v>158</v>
      </c>
      <c r="F2">
        <f>E2/100</f>
        <v>1.58</v>
      </c>
      <c r="G2">
        <f>D2/(F2*2)</f>
        <v>17.405063291139239</v>
      </c>
      <c r="H2" t="s">
        <v>41</v>
      </c>
      <c r="I2" t="s">
        <v>42</v>
      </c>
      <c r="J2" t="s">
        <v>43</v>
      </c>
      <c r="K2" t="s">
        <v>44</v>
      </c>
      <c r="L2" t="s">
        <v>43</v>
      </c>
      <c r="M2" t="s">
        <v>45</v>
      </c>
      <c r="N2" t="s">
        <v>43</v>
      </c>
      <c r="O2">
        <v>106</v>
      </c>
      <c r="P2">
        <v>96.333333333333329</v>
      </c>
      <c r="Q2">
        <v>99.555555555555543</v>
      </c>
      <c r="R2">
        <v>78</v>
      </c>
      <c r="S2" s="1">
        <v>70</v>
      </c>
      <c r="T2" s="1">
        <v>63</v>
      </c>
      <c r="U2" s="1">
        <v>78</v>
      </c>
      <c r="V2" s="1">
        <v>62</v>
      </c>
      <c r="W2">
        <v>20</v>
      </c>
      <c r="X2">
        <v>18</v>
      </c>
      <c r="Y2">
        <v>16</v>
      </c>
      <c r="Z2">
        <v>20</v>
      </c>
      <c r="AA2" s="2">
        <v>99</v>
      </c>
      <c r="AB2" s="2">
        <v>99</v>
      </c>
      <c r="AC2" s="2">
        <v>98</v>
      </c>
      <c r="AD2" s="2">
        <v>99</v>
      </c>
      <c r="AE2" s="3">
        <v>0.45833333333333331</v>
      </c>
      <c r="AF2" t="s">
        <v>46</v>
      </c>
      <c r="AG2">
        <v>0</v>
      </c>
      <c r="AH2">
        <v>0</v>
      </c>
      <c r="AI2">
        <v>0</v>
      </c>
      <c r="AJ2">
        <v>10</v>
      </c>
      <c r="AK2" t="s">
        <v>45</v>
      </c>
      <c r="AL2" t="s">
        <v>45</v>
      </c>
      <c r="AM2" t="s">
        <v>43</v>
      </c>
      <c r="AO2" t="s">
        <v>47</v>
      </c>
    </row>
    <row r="3" spans="1:41">
      <c r="A3">
        <v>1</v>
      </c>
      <c r="B3">
        <v>2</v>
      </c>
      <c r="C3">
        <v>33</v>
      </c>
      <c r="D3">
        <v>51</v>
      </c>
      <c r="E3">
        <v>156</v>
      </c>
      <c r="F3">
        <f t="shared" ref="F3:F66" si="0">E3/100</f>
        <v>1.56</v>
      </c>
      <c r="G3">
        <f t="shared" ref="G3:G66" si="1">D3/(F3*2)</f>
        <v>16.346153846153847</v>
      </c>
      <c r="H3" t="s">
        <v>48</v>
      </c>
      <c r="I3" t="s">
        <v>43</v>
      </c>
      <c r="J3" t="s">
        <v>43</v>
      </c>
      <c r="K3" t="s">
        <v>44</v>
      </c>
      <c r="L3" t="s">
        <v>43</v>
      </c>
      <c r="M3" t="s">
        <v>45</v>
      </c>
      <c r="N3" t="s">
        <v>49</v>
      </c>
      <c r="O3">
        <v>107.33333333333333</v>
      </c>
      <c r="P3">
        <v>78.666666666666671</v>
      </c>
      <c r="Q3">
        <v>88.222222222222229</v>
      </c>
      <c r="R3">
        <v>102.33333333333333</v>
      </c>
      <c r="S3" s="1">
        <v>65</v>
      </c>
      <c r="T3" s="1">
        <v>57</v>
      </c>
      <c r="U3" s="1">
        <v>57</v>
      </c>
      <c r="V3" s="1">
        <v>55</v>
      </c>
      <c r="W3">
        <v>20</v>
      </c>
      <c r="X3">
        <v>17</v>
      </c>
      <c r="Y3">
        <v>19</v>
      </c>
      <c r="Z3">
        <v>17</v>
      </c>
      <c r="AA3" s="2">
        <v>100</v>
      </c>
      <c r="AB3" s="2">
        <v>95</v>
      </c>
      <c r="AC3" s="2">
        <v>95</v>
      </c>
      <c r="AD3" s="2">
        <v>96</v>
      </c>
      <c r="AE3" s="3">
        <v>0.51458333333333328</v>
      </c>
      <c r="AF3" t="s">
        <v>50</v>
      </c>
      <c r="AG3">
        <v>0</v>
      </c>
      <c r="AH3">
        <v>0</v>
      </c>
      <c r="AI3">
        <v>0</v>
      </c>
      <c r="AJ3">
        <v>10</v>
      </c>
      <c r="AK3" t="s">
        <v>45</v>
      </c>
      <c r="AL3" t="s">
        <v>45</v>
      </c>
      <c r="AM3" t="s">
        <v>43</v>
      </c>
      <c r="AO3" t="s">
        <v>51</v>
      </c>
    </row>
    <row r="4" spans="1:41">
      <c r="A4">
        <v>1</v>
      </c>
      <c r="B4">
        <v>1</v>
      </c>
      <c r="C4">
        <v>32</v>
      </c>
      <c r="D4">
        <v>65</v>
      </c>
      <c r="E4">
        <v>172</v>
      </c>
      <c r="F4">
        <f t="shared" si="0"/>
        <v>1.72</v>
      </c>
      <c r="G4">
        <f t="shared" si="1"/>
        <v>18.895348837209301</v>
      </c>
      <c r="H4" t="s">
        <v>48</v>
      </c>
      <c r="I4" t="s">
        <v>43</v>
      </c>
      <c r="J4" t="s">
        <v>43</v>
      </c>
      <c r="K4" t="s">
        <v>45</v>
      </c>
      <c r="L4" t="s">
        <v>45</v>
      </c>
      <c r="M4" t="s">
        <v>45</v>
      </c>
      <c r="N4" t="s">
        <v>43</v>
      </c>
      <c r="O4">
        <v>82.666666666666671</v>
      </c>
      <c r="P4">
        <v>90.333333333333329</v>
      </c>
      <c r="Q4">
        <v>82.333333333333329</v>
      </c>
      <c r="R4">
        <v>88.666666666666671</v>
      </c>
      <c r="S4" s="1">
        <v>50</v>
      </c>
      <c r="T4" s="1">
        <v>60</v>
      </c>
      <c r="U4" s="1">
        <v>60</v>
      </c>
      <c r="V4" s="1">
        <v>63</v>
      </c>
      <c r="W4">
        <v>18</v>
      </c>
      <c r="X4">
        <v>18</v>
      </c>
      <c r="Y4">
        <v>20</v>
      </c>
      <c r="Z4">
        <v>17</v>
      </c>
      <c r="AA4" s="2">
        <v>99</v>
      </c>
      <c r="AB4" s="2">
        <v>97</v>
      </c>
      <c r="AC4" s="2">
        <v>97</v>
      </c>
      <c r="AD4" s="2">
        <v>98</v>
      </c>
      <c r="AE4" s="3">
        <v>0.58888888888888891</v>
      </c>
      <c r="AF4" t="s">
        <v>46</v>
      </c>
      <c r="AG4">
        <v>1</v>
      </c>
      <c r="AH4">
        <v>0</v>
      </c>
      <c r="AI4">
        <v>0</v>
      </c>
      <c r="AJ4">
        <v>10</v>
      </c>
      <c r="AK4" t="s">
        <v>45</v>
      </c>
      <c r="AL4" t="s">
        <v>45</v>
      </c>
      <c r="AM4" t="s">
        <v>43</v>
      </c>
      <c r="AO4" t="s">
        <v>47</v>
      </c>
    </row>
    <row r="5" spans="1:41">
      <c r="A5">
        <v>1</v>
      </c>
      <c r="B5">
        <v>1</v>
      </c>
      <c r="C5">
        <v>23</v>
      </c>
      <c r="D5">
        <v>60</v>
      </c>
      <c r="E5">
        <v>170</v>
      </c>
      <c r="F5">
        <f t="shared" si="0"/>
        <v>1.7</v>
      </c>
      <c r="G5">
        <f t="shared" si="1"/>
        <v>17.647058823529413</v>
      </c>
      <c r="H5" t="s">
        <v>52</v>
      </c>
      <c r="I5" t="s">
        <v>43</v>
      </c>
      <c r="J5" t="s">
        <v>43</v>
      </c>
      <c r="K5" t="s">
        <v>43</v>
      </c>
      <c r="L5" t="s">
        <v>43</v>
      </c>
      <c r="M5" t="s">
        <v>45</v>
      </c>
      <c r="N5" t="s">
        <v>43</v>
      </c>
      <c r="O5">
        <v>87</v>
      </c>
      <c r="P5">
        <v>85.666666666666671</v>
      </c>
      <c r="Q5">
        <v>86.111111111111128</v>
      </c>
      <c r="R5">
        <v>82.666666666666671</v>
      </c>
      <c r="S5" s="1">
        <v>64</v>
      </c>
      <c r="T5" s="1">
        <v>63</v>
      </c>
      <c r="U5" s="1">
        <v>78</v>
      </c>
      <c r="V5" s="1">
        <v>62</v>
      </c>
      <c r="W5">
        <v>20</v>
      </c>
      <c r="X5">
        <v>16</v>
      </c>
      <c r="Y5">
        <v>17</v>
      </c>
      <c r="Z5">
        <v>17</v>
      </c>
      <c r="AA5" s="2">
        <v>98</v>
      </c>
      <c r="AB5" s="2">
        <v>95</v>
      </c>
      <c r="AC5" s="2">
        <v>93</v>
      </c>
      <c r="AD5" s="2">
        <v>96</v>
      </c>
      <c r="AE5" s="3">
        <v>0.4916666666666667</v>
      </c>
      <c r="AF5" t="s">
        <v>50</v>
      </c>
      <c r="AG5">
        <v>2</v>
      </c>
      <c r="AH5">
        <v>1</v>
      </c>
      <c r="AI5">
        <v>1</v>
      </c>
      <c r="AJ5">
        <v>8</v>
      </c>
      <c r="AK5" t="s">
        <v>45</v>
      </c>
      <c r="AL5" t="s">
        <v>53</v>
      </c>
      <c r="AM5" t="s">
        <v>43</v>
      </c>
      <c r="AO5" t="s">
        <v>51</v>
      </c>
    </row>
    <row r="6" spans="1:41">
      <c r="A6">
        <v>1</v>
      </c>
      <c r="B6">
        <v>1</v>
      </c>
      <c r="C6">
        <v>32</v>
      </c>
      <c r="D6">
        <v>65</v>
      </c>
      <c r="E6">
        <v>172</v>
      </c>
      <c r="F6">
        <f t="shared" si="0"/>
        <v>1.72</v>
      </c>
      <c r="G6">
        <f t="shared" si="1"/>
        <v>18.895348837209301</v>
      </c>
      <c r="H6" t="s">
        <v>48</v>
      </c>
      <c r="I6" t="s">
        <v>43</v>
      </c>
      <c r="J6" t="s">
        <v>54</v>
      </c>
      <c r="K6" t="s">
        <v>43</v>
      </c>
      <c r="L6" t="s">
        <v>43</v>
      </c>
      <c r="M6" t="s">
        <v>45</v>
      </c>
      <c r="N6" t="s">
        <v>43</v>
      </c>
      <c r="O6">
        <v>101.33333333333333</v>
      </c>
      <c r="P6">
        <v>97.666666666666671</v>
      </c>
      <c r="Q6">
        <v>98.8888888888889</v>
      </c>
      <c r="R6">
        <v>112</v>
      </c>
      <c r="S6" s="1">
        <v>66</v>
      </c>
      <c r="T6" s="1">
        <v>61</v>
      </c>
      <c r="U6" s="1">
        <v>63</v>
      </c>
      <c r="V6" s="1">
        <v>62</v>
      </c>
      <c r="W6">
        <v>20</v>
      </c>
      <c r="X6">
        <v>18</v>
      </c>
      <c r="Y6">
        <v>16</v>
      </c>
      <c r="Z6">
        <v>16</v>
      </c>
      <c r="AA6" s="2">
        <v>98</v>
      </c>
      <c r="AB6" s="2">
        <v>99</v>
      </c>
      <c r="AC6" s="2">
        <v>99</v>
      </c>
      <c r="AD6" s="2">
        <v>99</v>
      </c>
      <c r="AE6" s="3">
        <v>0.60069444444444442</v>
      </c>
      <c r="AF6" t="s">
        <v>46</v>
      </c>
      <c r="AG6">
        <v>2</v>
      </c>
      <c r="AH6">
        <v>0</v>
      </c>
      <c r="AI6">
        <v>1</v>
      </c>
      <c r="AJ6">
        <v>10</v>
      </c>
      <c r="AK6" t="s">
        <v>53</v>
      </c>
      <c r="AL6" t="s">
        <v>53</v>
      </c>
      <c r="AM6" t="s">
        <v>43</v>
      </c>
      <c r="AO6" t="s">
        <v>51</v>
      </c>
    </row>
    <row r="7" spans="1:41">
      <c r="A7">
        <v>1</v>
      </c>
      <c r="B7">
        <v>1</v>
      </c>
      <c r="C7">
        <v>37</v>
      </c>
      <c r="D7">
        <v>63</v>
      </c>
      <c r="E7">
        <v>176</v>
      </c>
      <c r="F7">
        <f t="shared" si="0"/>
        <v>1.76</v>
      </c>
      <c r="G7">
        <f t="shared" si="1"/>
        <v>17.897727272727273</v>
      </c>
      <c r="H7" t="s">
        <v>55</v>
      </c>
      <c r="I7" t="s">
        <v>43</v>
      </c>
      <c r="J7" t="s">
        <v>43</v>
      </c>
      <c r="K7" t="s">
        <v>43</v>
      </c>
      <c r="L7" t="s">
        <v>43</v>
      </c>
      <c r="M7" t="s">
        <v>53</v>
      </c>
      <c r="N7" t="s">
        <v>56</v>
      </c>
      <c r="O7">
        <v>107.33333333333333</v>
      </c>
      <c r="P7">
        <v>101.33333333333333</v>
      </c>
      <c r="Q7">
        <v>100.77777777777777</v>
      </c>
      <c r="R7">
        <v>99.666666666666671</v>
      </c>
      <c r="S7" s="1">
        <v>84</v>
      </c>
      <c r="T7" s="1">
        <v>74</v>
      </c>
      <c r="U7" s="1">
        <v>78</v>
      </c>
      <c r="V7" s="1">
        <v>77</v>
      </c>
      <c r="W7">
        <v>20</v>
      </c>
      <c r="X7">
        <v>17</v>
      </c>
      <c r="Y7">
        <v>17</v>
      </c>
      <c r="Z7">
        <v>17</v>
      </c>
      <c r="AA7" s="4">
        <v>97</v>
      </c>
      <c r="AB7" s="2">
        <v>97</v>
      </c>
      <c r="AC7" s="2">
        <v>96</v>
      </c>
      <c r="AD7" s="4">
        <v>97</v>
      </c>
      <c r="AE7" s="3">
        <v>0.47916666666666669</v>
      </c>
      <c r="AF7" t="s">
        <v>50</v>
      </c>
      <c r="AG7">
        <v>2</v>
      </c>
      <c r="AH7">
        <v>0</v>
      </c>
      <c r="AI7">
        <v>1</v>
      </c>
      <c r="AJ7">
        <v>8</v>
      </c>
      <c r="AK7" t="s">
        <v>53</v>
      </c>
      <c r="AL7" t="s">
        <v>53</v>
      </c>
      <c r="AM7" t="s">
        <v>43</v>
      </c>
      <c r="AO7" t="s">
        <v>51</v>
      </c>
    </row>
    <row r="8" spans="1:41">
      <c r="A8">
        <v>1</v>
      </c>
      <c r="B8">
        <v>2</v>
      </c>
      <c r="C8">
        <v>26</v>
      </c>
      <c r="D8">
        <v>58</v>
      </c>
      <c r="E8">
        <v>159</v>
      </c>
      <c r="F8">
        <f t="shared" si="0"/>
        <v>1.59</v>
      </c>
      <c r="G8">
        <f t="shared" si="1"/>
        <v>18.238993710691823</v>
      </c>
      <c r="H8" t="s">
        <v>57</v>
      </c>
      <c r="I8" t="s">
        <v>43</v>
      </c>
      <c r="J8" t="s">
        <v>58</v>
      </c>
      <c r="K8" t="s">
        <v>43</v>
      </c>
      <c r="L8" t="s">
        <v>43</v>
      </c>
      <c r="M8" t="s">
        <v>45</v>
      </c>
      <c r="N8" t="s">
        <v>59</v>
      </c>
      <c r="O8">
        <v>70.333333333333329</v>
      </c>
      <c r="P8">
        <v>66.333333333333329</v>
      </c>
      <c r="Q8">
        <v>67.666666666666671</v>
      </c>
      <c r="R8">
        <v>67.666666666666671</v>
      </c>
      <c r="S8" s="1">
        <v>63</v>
      </c>
      <c r="T8" s="1">
        <v>67</v>
      </c>
      <c r="U8" s="1">
        <v>62</v>
      </c>
      <c r="V8" s="1">
        <v>69</v>
      </c>
      <c r="W8">
        <v>18</v>
      </c>
      <c r="X8">
        <v>18</v>
      </c>
      <c r="Y8">
        <v>18</v>
      </c>
      <c r="Z8">
        <v>18</v>
      </c>
      <c r="AA8" s="2">
        <v>100</v>
      </c>
      <c r="AB8" s="2">
        <v>97</v>
      </c>
      <c r="AC8" s="2">
        <v>98</v>
      </c>
      <c r="AD8" s="2">
        <v>98</v>
      </c>
      <c r="AF8" t="s">
        <v>46</v>
      </c>
      <c r="AG8">
        <v>1</v>
      </c>
      <c r="AH8">
        <v>0</v>
      </c>
      <c r="AI8">
        <v>1</v>
      </c>
      <c r="AJ8">
        <v>10</v>
      </c>
      <c r="AK8" s="5" t="s">
        <v>60</v>
      </c>
      <c r="AL8" s="5" t="s">
        <v>60</v>
      </c>
      <c r="AM8" t="s">
        <v>61</v>
      </c>
      <c r="AO8" t="s">
        <v>47</v>
      </c>
    </row>
    <row r="9" spans="1:41">
      <c r="A9">
        <v>1</v>
      </c>
      <c r="B9">
        <v>1</v>
      </c>
      <c r="C9">
        <v>31</v>
      </c>
      <c r="D9">
        <v>66</v>
      </c>
      <c r="E9">
        <v>174</v>
      </c>
      <c r="F9">
        <f t="shared" si="0"/>
        <v>1.74</v>
      </c>
      <c r="G9">
        <f t="shared" si="1"/>
        <v>18.96551724137931</v>
      </c>
      <c r="H9" t="s">
        <v>52</v>
      </c>
      <c r="I9" t="s">
        <v>42</v>
      </c>
      <c r="J9" t="s">
        <v>43</v>
      </c>
      <c r="K9" t="s">
        <v>43</v>
      </c>
      <c r="L9" t="s">
        <v>43</v>
      </c>
      <c r="M9" t="s">
        <v>45</v>
      </c>
      <c r="N9" t="s">
        <v>43</v>
      </c>
      <c r="O9">
        <v>111</v>
      </c>
      <c r="P9">
        <v>103.66666666666667</v>
      </c>
      <c r="Q9">
        <v>103.11111111111113</v>
      </c>
      <c r="R9">
        <v>102.33333333333333</v>
      </c>
      <c r="S9" s="1">
        <v>82</v>
      </c>
      <c r="T9" s="1">
        <v>69</v>
      </c>
      <c r="U9" s="1">
        <v>78</v>
      </c>
      <c r="V9" s="1">
        <v>82</v>
      </c>
      <c r="W9">
        <v>18</v>
      </c>
      <c r="X9">
        <v>20</v>
      </c>
      <c r="Y9">
        <v>16</v>
      </c>
      <c r="Z9">
        <v>20</v>
      </c>
      <c r="AA9" s="2">
        <v>100</v>
      </c>
      <c r="AB9" s="2">
        <v>100</v>
      </c>
      <c r="AC9" s="2">
        <v>100</v>
      </c>
      <c r="AD9" s="2">
        <v>100</v>
      </c>
      <c r="AF9" t="s">
        <v>46</v>
      </c>
      <c r="AG9">
        <v>0</v>
      </c>
      <c r="AH9">
        <v>0</v>
      </c>
      <c r="AI9">
        <v>0</v>
      </c>
      <c r="AJ9">
        <v>10</v>
      </c>
      <c r="AK9" t="s">
        <v>45</v>
      </c>
      <c r="AL9" t="s">
        <v>45</v>
      </c>
      <c r="AM9" t="s">
        <v>43</v>
      </c>
      <c r="AO9" t="s">
        <v>47</v>
      </c>
    </row>
    <row r="10" spans="1:41">
      <c r="A10">
        <v>1</v>
      </c>
      <c r="B10">
        <v>2</v>
      </c>
      <c r="C10">
        <v>32</v>
      </c>
      <c r="D10">
        <v>43</v>
      </c>
      <c r="E10">
        <v>156</v>
      </c>
      <c r="F10">
        <f t="shared" si="0"/>
        <v>1.56</v>
      </c>
      <c r="G10">
        <f t="shared" si="1"/>
        <v>13.782051282051281</v>
      </c>
      <c r="H10" t="s">
        <v>52</v>
      </c>
      <c r="I10" t="s">
        <v>43</v>
      </c>
      <c r="J10" t="s">
        <v>43</v>
      </c>
      <c r="K10" t="s">
        <v>43</v>
      </c>
      <c r="L10" t="s">
        <v>43</v>
      </c>
      <c r="M10" t="s">
        <v>45</v>
      </c>
      <c r="N10" t="s">
        <v>62</v>
      </c>
      <c r="O10">
        <v>97</v>
      </c>
      <c r="P10">
        <v>97</v>
      </c>
      <c r="Q10">
        <v>95.444444444444443</v>
      </c>
      <c r="R10">
        <v>95</v>
      </c>
      <c r="S10" s="1">
        <v>75</v>
      </c>
      <c r="T10" s="1">
        <v>69</v>
      </c>
      <c r="U10" s="1">
        <v>70</v>
      </c>
      <c r="V10" s="1">
        <v>69</v>
      </c>
      <c r="W10">
        <v>18</v>
      </c>
      <c r="X10">
        <v>17</v>
      </c>
      <c r="Y10">
        <v>16</v>
      </c>
      <c r="Z10">
        <v>17</v>
      </c>
      <c r="AA10" s="2">
        <v>100</v>
      </c>
      <c r="AB10" s="2">
        <v>84</v>
      </c>
      <c r="AC10" s="2">
        <v>95</v>
      </c>
      <c r="AD10" s="2">
        <v>97</v>
      </c>
      <c r="AF10" t="s">
        <v>46</v>
      </c>
      <c r="AG10">
        <v>1</v>
      </c>
      <c r="AH10">
        <v>2</v>
      </c>
      <c r="AI10">
        <v>1</v>
      </c>
      <c r="AJ10">
        <v>9</v>
      </c>
      <c r="AK10" t="s">
        <v>45</v>
      </c>
      <c r="AL10" t="s">
        <v>45</v>
      </c>
      <c r="AM10" t="s">
        <v>43</v>
      </c>
      <c r="AO10" t="s">
        <v>63</v>
      </c>
    </row>
    <row r="11" spans="1:41">
      <c r="A11">
        <v>1</v>
      </c>
      <c r="B11">
        <v>2</v>
      </c>
      <c r="C11">
        <v>22</v>
      </c>
      <c r="D11">
        <v>50</v>
      </c>
      <c r="E11">
        <v>155</v>
      </c>
      <c r="F11">
        <f t="shared" si="0"/>
        <v>1.55</v>
      </c>
      <c r="G11">
        <f t="shared" si="1"/>
        <v>16.129032258064516</v>
      </c>
      <c r="H11" t="s">
        <v>41</v>
      </c>
      <c r="I11" t="s">
        <v>42</v>
      </c>
      <c r="J11" t="s">
        <v>43</v>
      </c>
      <c r="K11" t="s">
        <v>43</v>
      </c>
      <c r="L11" t="s">
        <v>43</v>
      </c>
      <c r="M11" t="s">
        <v>45</v>
      </c>
      <c r="N11" t="s">
        <v>43</v>
      </c>
      <c r="O11">
        <v>100.66666666666667</v>
      </c>
      <c r="P11">
        <v>126</v>
      </c>
      <c r="Q11">
        <v>117.55555555555556</v>
      </c>
      <c r="R11">
        <v>116</v>
      </c>
      <c r="S11" s="1">
        <v>95</v>
      </c>
      <c r="T11" s="1">
        <v>87</v>
      </c>
      <c r="U11" s="1">
        <v>82</v>
      </c>
      <c r="V11" s="1">
        <v>84</v>
      </c>
      <c r="W11">
        <v>18</v>
      </c>
      <c r="X11">
        <v>16</v>
      </c>
      <c r="Y11">
        <v>17</v>
      </c>
      <c r="Z11">
        <v>16</v>
      </c>
      <c r="AA11" s="2">
        <v>97</v>
      </c>
      <c r="AB11" s="2">
        <v>94</v>
      </c>
      <c r="AC11" s="2">
        <v>96</v>
      </c>
      <c r="AD11" s="2">
        <v>96</v>
      </c>
      <c r="AF11" t="s">
        <v>46</v>
      </c>
      <c r="AG11">
        <v>1</v>
      </c>
      <c r="AH11">
        <v>3</v>
      </c>
      <c r="AI11">
        <v>1</v>
      </c>
      <c r="AJ11">
        <v>10</v>
      </c>
      <c r="AK11" t="s">
        <v>45</v>
      </c>
      <c r="AL11" t="s">
        <v>45</v>
      </c>
      <c r="AM11" t="s">
        <v>43</v>
      </c>
      <c r="AO11" t="s">
        <v>63</v>
      </c>
    </row>
    <row r="12" spans="1:41">
      <c r="A12">
        <v>1</v>
      </c>
      <c r="B12">
        <v>1</v>
      </c>
      <c r="C12">
        <v>35</v>
      </c>
      <c r="D12">
        <v>65</v>
      </c>
      <c r="E12">
        <v>163</v>
      </c>
      <c r="F12">
        <f t="shared" si="0"/>
        <v>1.63</v>
      </c>
      <c r="G12">
        <f t="shared" si="1"/>
        <v>19.938650306748468</v>
      </c>
      <c r="H12" t="s">
        <v>52</v>
      </c>
      <c r="I12" t="s">
        <v>64</v>
      </c>
      <c r="J12" t="s">
        <v>43</v>
      </c>
      <c r="K12" t="s">
        <v>43</v>
      </c>
      <c r="L12" t="s">
        <v>43</v>
      </c>
      <c r="M12" t="s">
        <v>45</v>
      </c>
      <c r="N12" t="s">
        <v>43</v>
      </c>
      <c r="O12">
        <v>82.666666666666671</v>
      </c>
      <c r="P12">
        <v>88.333333333333329</v>
      </c>
      <c r="Q12">
        <v>86.444444444444443</v>
      </c>
      <c r="R12">
        <v>84.666666666666671</v>
      </c>
      <c r="S12" s="1">
        <v>78</v>
      </c>
      <c r="T12" s="6">
        <v>80</v>
      </c>
      <c r="U12" s="1">
        <v>83</v>
      </c>
      <c r="V12" s="1">
        <v>80</v>
      </c>
      <c r="W12">
        <v>19</v>
      </c>
      <c r="X12" s="6">
        <v>17</v>
      </c>
      <c r="Y12">
        <v>18</v>
      </c>
      <c r="Z12">
        <v>17</v>
      </c>
      <c r="AA12" s="2">
        <v>100</v>
      </c>
      <c r="AB12" s="2">
        <v>99</v>
      </c>
      <c r="AC12" s="4">
        <v>98</v>
      </c>
      <c r="AD12" s="2">
        <v>99</v>
      </c>
      <c r="AF12" t="s">
        <v>46</v>
      </c>
      <c r="AG12">
        <v>2</v>
      </c>
      <c r="AH12">
        <v>1</v>
      </c>
      <c r="AI12">
        <v>1</v>
      </c>
      <c r="AJ12">
        <v>10</v>
      </c>
      <c r="AK12" t="s">
        <v>45</v>
      </c>
      <c r="AL12" t="s">
        <v>45</v>
      </c>
      <c r="AM12" t="s">
        <v>43</v>
      </c>
      <c r="AO12" t="s">
        <v>47</v>
      </c>
    </row>
    <row r="13" spans="1:41">
      <c r="A13">
        <v>1</v>
      </c>
      <c r="B13">
        <v>2</v>
      </c>
      <c r="C13">
        <v>23</v>
      </c>
      <c r="D13">
        <v>42</v>
      </c>
      <c r="E13">
        <v>158</v>
      </c>
      <c r="F13">
        <f t="shared" si="0"/>
        <v>1.58</v>
      </c>
      <c r="G13">
        <f t="shared" si="1"/>
        <v>13.291139240506329</v>
      </c>
      <c r="H13" t="s">
        <v>52</v>
      </c>
      <c r="I13" t="s">
        <v>43</v>
      </c>
      <c r="J13" t="s">
        <v>43</v>
      </c>
      <c r="K13" t="s">
        <v>43</v>
      </c>
      <c r="L13" t="s">
        <v>43</v>
      </c>
      <c r="M13" t="s">
        <v>45</v>
      </c>
      <c r="N13" t="s">
        <v>43</v>
      </c>
      <c r="O13">
        <v>98.8888888888889</v>
      </c>
      <c r="P13">
        <v>108.33333333333333</v>
      </c>
      <c r="Q13">
        <v>101.77777777777777</v>
      </c>
      <c r="R13">
        <v>98.333333333333329</v>
      </c>
      <c r="S13" s="1">
        <v>80</v>
      </c>
      <c r="T13" s="1">
        <v>78</v>
      </c>
      <c r="U13" s="1">
        <v>71</v>
      </c>
      <c r="V13" s="1">
        <v>73</v>
      </c>
      <c r="W13">
        <v>20</v>
      </c>
      <c r="X13">
        <v>17</v>
      </c>
      <c r="Y13">
        <v>17</v>
      </c>
      <c r="Z13">
        <v>16</v>
      </c>
      <c r="AA13" s="2">
        <v>97</v>
      </c>
      <c r="AB13" s="2">
        <v>98</v>
      </c>
      <c r="AC13" s="2">
        <v>98</v>
      </c>
      <c r="AD13" s="2">
        <v>99</v>
      </c>
      <c r="AF13" t="s">
        <v>46</v>
      </c>
      <c r="AG13">
        <v>2</v>
      </c>
      <c r="AH13">
        <v>2</v>
      </c>
      <c r="AI13">
        <v>2</v>
      </c>
      <c r="AJ13">
        <v>6</v>
      </c>
      <c r="AK13" t="s">
        <v>53</v>
      </c>
      <c r="AL13" t="s">
        <v>53</v>
      </c>
      <c r="AM13" t="s">
        <v>43</v>
      </c>
      <c r="AO13" t="s">
        <v>63</v>
      </c>
    </row>
    <row r="14" spans="1:41">
      <c r="A14">
        <v>1</v>
      </c>
      <c r="B14">
        <v>1</v>
      </c>
      <c r="C14">
        <v>29</v>
      </c>
      <c r="D14">
        <v>61</v>
      </c>
      <c r="E14">
        <v>172</v>
      </c>
      <c r="F14">
        <f t="shared" si="0"/>
        <v>1.72</v>
      </c>
      <c r="G14">
        <f t="shared" si="1"/>
        <v>17.732558139534884</v>
      </c>
      <c r="H14" t="s">
        <v>65</v>
      </c>
      <c r="I14" t="s">
        <v>43</v>
      </c>
      <c r="J14" t="s">
        <v>43</v>
      </c>
      <c r="K14" t="s">
        <v>43</v>
      </c>
      <c r="L14" t="s">
        <v>43</v>
      </c>
      <c r="M14" t="s">
        <v>45</v>
      </c>
      <c r="N14" t="s">
        <v>43</v>
      </c>
      <c r="O14">
        <v>108.33333333333333</v>
      </c>
      <c r="P14">
        <v>98</v>
      </c>
      <c r="Q14">
        <v>100.1111111111111</v>
      </c>
      <c r="R14">
        <v>109.66666666666667</v>
      </c>
      <c r="S14" s="1">
        <v>81</v>
      </c>
      <c r="T14" s="1">
        <v>83</v>
      </c>
      <c r="U14" s="1">
        <v>80</v>
      </c>
      <c r="V14" s="1">
        <v>81</v>
      </c>
      <c r="W14">
        <v>18</v>
      </c>
      <c r="X14">
        <v>20</v>
      </c>
      <c r="Y14">
        <v>17</v>
      </c>
      <c r="Z14">
        <v>18</v>
      </c>
      <c r="AA14" s="2">
        <v>98</v>
      </c>
      <c r="AB14" s="2">
        <v>96</v>
      </c>
      <c r="AC14" s="2">
        <v>96</v>
      </c>
      <c r="AD14" s="2">
        <v>92</v>
      </c>
      <c r="AF14" t="s">
        <v>46</v>
      </c>
      <c r="AG14">
        <v>2</v>
      </c>
      <c r="AH14">
        <v>1</v>
      </c>
      <c r="AI14">
        <v>0</v>
      </c>
      <c r="AJ14">
        <v>8</v>
      </c>
      <c r="AK14" t="s">
        <v>45</v>
      </c>
      <c r="AL14" t="s">
        <v>45</v>
      </c>
      <c r="AM14" t="s">
        <v>43</v>
      </c>
      <c r="AO14" t="s">
        <v>47</v>
      </c>
    </row>
    <row r="15" spans="1:41">
      <c r="A15">
        <v>1</v>
      </c>
      <c r="B15">
        <v>2</v>
      </c>
      <c r="C15">
        <v>27</v>
      </c>
      <c r="D15">
        <v>49</v>
      </c>
      <c r="E15">
        <v>163</v>
      </c>
      <c r="F15">
        <f t="shared" si="0"/>
        <v>1.63</v>
      </c>
      <c r="G15">
        <f t="shared" si="1"/>
        <v>15.030674846625768</v>
      </c>
      <c r="H15" t="s">
        <v>66</v>
      </c>
      <c r="I15" t="s">
        <v>43</v>
      </c>
      <c r="J15" t="s">
        <v>67</v>
      </c>
      <c r="K15" t="s">
        <v>43</v>
      </c>
      <c r="L15" t="s">
        <v>43</v>
      </c>
      <c r="M15" t="s">
        <v>45</v>
      </c>
      <c r="N15" t="s">
        <v>43</v>
      </c>
      <c r="O15">
        <v>78.333333333333329</v>
      </c>
      <c r="P15">
        <v>85.333333333333329</v>
      </c>
      <c r="Q15">
        <v>83</v>
      </c>
      <c r="R15">
        <v>88.666666666666671</v>
      </c>
      <c r="S15" s="1">
        <v>77</v>
      </c>
      <c r="T15" s="1">
        <v>75</v>
      </c>
      <c r="U15" s="1">
        <v>77</v>
      </c>
      <c r="V15" s="1">
        <v>72</v>
      </c>
      <c r="W15">
        <v>19</v>
      </c>
      <c r="X15">
        <v>16</v>
      </c>
      <c r="Y15">
        <v>18</v>
      </c>
      <c r="Z15">
        <v>16</v>
      </c>
      <c r="AA15" s="2">
        <v>99</v>
      </c>
      <c r="AB15" s="2">
        <v>100</v>
      </c>
      <c r="AC15" s="2">
        <v>98</v>
      </c>
      <c r="AD15" s="2">
        <v>100</v>
      </c>
      <c r="AF15" t="s">
        <v>50</v>
      </c>
      <c r="AG15">
        <v>3</v>
      </c>
      <c r="AH15">
        <v>0</v>
      </c>
      <c r="AI15">
        <v>2</v>
      </c>
      <c r="AJ15">
        <v>8</v>
      </c>
      <c r="AK15" t="s">
        <v>45</v>
      </c>
      <c r="AL15" t="s">
        <v>45</v>
      </c>
      <c r="AM15" t="s">
        <v>43</v>
      </c>
      <c r="AO15" t="s">
        <v>51</v>
      </c>
    </row>
    <row r="16" spans="1:41">
      <c r="A16">
        <v>1</v>
      </c>
      <c r="B16">
        <v>1</v>
      </c>
      <c r="C16">
        <v>23</v>
      </c>
      <c r="D16">
        <v>63</v>
      </c>
      <c r="E16">
        <v>179</v>
      </c>
      <c r="F16">
        <f t="shared" si="0"/>
        <v>1.79</v>
      </c>
      <c r="G16">
        <f t="shared" si="1"/>
        <v>17.597765363128492</v>
      </c>
      <c r="H16" t="s">
        <v>48</v>
      </c>
      <c r="I16" t="s">
        <v>43</v>
      </c>
      <c r="J16" t="s">
        <v>68</v>
      </c>
      <c r="K16" t="s">
        <v>45</v>
      </c>
      <c r="L16" t="s">
        <v>45</v>
      </c>
      <c r="M16" t="s">
        <v>45</v>
      </c>
      <c r="N16" t="s">
        <v>43</v>
      </c>
      <c r="O16">
        <v>108</v>
      </c>
      <c r="P16">
        <v>99</v>
      </c>
      <c r="Q16">
        <v>99.333333333333329</v>
      </c>
      <c r="R16">
        <v>107</v>
      </c>
      <c r="S16" s="1">
        <v>59</v>
      </c>
      <c r="T16" s="1">
        <v>65</v>
      </c>
      <c r="U16" s="1">
        <v>64</v>
      </c>
      <c r="V16" s="1">
        <v>65</v>
      </c>
      <c r="W16">
        <v>20</v>
      </c>
      <c r="X16">
        <v>20</v>
      </c>
      <c r="Y16">
        <v>17</v>
      </c>
      <c r="Z16">
        <v>20</v>
      </c>
      <c r="AA16" s="2">
        <v>99</v>
      </c>
      <c r="AB16" s="2">
        <v>96</v>
      </c>
      <c r="AC16" s="2">
        <v>96</v>
      </c>
      <c r="AD16" s="2">
        <v>96</v>
      </c>
      <c r="AF16" t="s">
        <v>46</v>
      </c>
      <c r="AG16">
        <v>0</v>
      </c>
      <c r="AH16">
        <v>0</v>
      </c>
      <c r="AI16">
        <v>0</v>
      </c>
      <c r="AJ16">
        <v>9</v>
      </c>
      <c r="AK16" t="s">
        <v>45</v>
      </c>
      <c r="AL16" t="s">
        <v>45</v>
      </c>
      <c r="AM16" t="s">
        <v>43</v>
      </c>
      <c r="AO16" t="s">
        <v>51</v>
      </c>
    </row>
    <row r="17" spans="1:41">
      <c r="A17">
        <v>1</v>
      </c>
      <c r="B17">
        <v>2</v>
      </c>
      <c r="C17">
        <v>34</v>
      </c>
      <c r="D17">
        <v>62</v>
      </c>
      <c r="E17">
        <v>159</v>
      </c>
      <c r="F17">
        <f t="shared" si="0"/>
        <v>1.59</v>
      </c>
      <c r="G17">
        <f t="shared" si="1"/>
        <v>19.49685534591195</v>
      </c>
      <c r="H17" t="s">
        <v>48</v>
      </c>
      <c r="I17" t="s">
        <v>43</v>
      </c>
      <c r="J17" t="s">
        <v>69</v>
      </c>
      <c r="K17" t="s">
        <v>43</v>
      </c>
      <c r="L17" t="s">
        <v>43</v>
      </c>
      <c r="M17" t="s">
        <v>45</v>
      </c>
      <c r="N17" t="s">
        <v>70</v>
      </c>
      <c r="O17">
        <v>91.333333333333329</v>
      </c>
      <c r="P17">
        <v>92</v>
      </c>
      <c r="Q17">
        <v>91.777777777777771</v>
      </c>
      <c r="R17">
        <v>84.666666666666671</v>
      </c>
      <c r="S17" s="1">
        <v>67</v>
      </c>
      <c r="T17" s="1">
        <v>61</v>
      </c>
      <c r="U17" s="1">
        <v>62</v>
      </c>
      <c r="V17" s="6">
        <v>62</v>
      </c>
      <c r="W17">
        <v>19</v>
      </c>
      <c r="X17">
        <v>16</v>
      </c>
      <c r="Y17">
        <v>18</v>
      </c>
      <c r="Z17" s="6">
        <v>20</v>
      </c>
      <c r="AA17" s="2">
        <v>98</v>
      </c>
      <c r="AB17" s="2">
        <v>99</v>
      </c>
      <c r="AC17" s="2">
        <v>99</v>
      </c>
      <c r="AD17" s="2">
        <v>99</v>
      </c>
      <c r="AF17" t="s">
        <v>46</v>
      </c>
      <c r="AG17">
        <v>0</v>
      </c>
      <c r="AH17">
        <v>0</v>
      </c>
      <c r="AI17">
        <v>0</v>
      </c>
      <c r="AJ17">
        <v>10</v>
      </c>
      <c r="AK17" t="s">
        <v>45</v>
      </c>
      <c r="AL17" t="s">
        <v>45</v>
      </c>
      <c r="AM17" t="s">
        <v>71</v>
      </c>
      <c r="AO17" t="s">
        <v>51</v>
      </c>
    </row>
    <row r="18" spans="1:41">
      <c r="A18">
        <v>1</v>
      </c>
      <c r="B18">
        <v>1</v>
      </c>
      <c r="C18">
        <v>19</v>
      </c>
      <c r="D18">
        <v>48</v>
      </c>
      <c r="E18">
        <v>166</v>
      </c>
      <c r="F18">
        <f t="shared" si="0"/>
        <v>1.66</v>
      </c>
      <c r="G18">
        <f t="shared" si="1"/>
        <v>14.457831325301205</v>
      </c>
      <c r="H18" t="s">
        <v>48</v>
      </c>
      <c r="I18" t="s">
        <v>43</v>
      </c>
      <c r="J18" t="s">
        <v>43</v>
      </c>
      <c r="K18" t="s">
        <v>72</v>
      </c>
      <c r="L18" t="s">
        <v>72</v>
      </c>
      <c r="M18" t="s">
        <v>45</v>
      </c>
      <c r="N18" t="s">
        <v>72</v>
      </c>
      <c r="O18">
        <v>103.66666666666667</v>
      </c>
      <c r="P18">
        <v>101.33333333333333</v>
      </c>
      <c r="Q18">
        <v>102.1111111111111</v>
      </c>
      <c r="R18">
        <v>97.333333333333329</v>
      </c>
      <c r="S18" s="1">
        <v>70</v>
      </c>
      <c r="T18" s="1">
        <v>76</v>
      </c>
      <c r="U18" s="1">
        <v>72</v>
      </c>
      <c r="V18" s="1">
        <v>66</v>
      </c>
      <c r="W18" s="1">
        <v>18</v>
      </c>
      <c r="X18" s="1">
        <v>17</v>
      </c>
      <c r="Y18" s="1">
        <v>18</v>
      </c>
      <c r="Z18">
        <v>17</v>
      </c>
      <c r="AA18" s="2">
        <v>99</v>
      </c>
      <c r="AB18" s="2">
        <v>97</v>
      </c>
      <c r="AC18" s="2">
        <v>100</v>
      </c>
      <c r="AD18" s="2">
        <v>98</v>
      </c>
      <c r="AF18" t="s">
        <v>46</v>
      </c>
      <c r="AG18">
        <v>0</v>
      </c>
      <c r="AH18">
        <v>1</v>
      </c>
      <c r="AI18">
        <v>0</v>
      </c>
      <c r="AJ18">
        <v>10</v>
      </c>
      <c r="AK18" t="s">
        <v>45</v>
      </c>
      <c r="AL18" t="s">
        <v>45</v>
      </c>
      <c r="AM18" t="s">
        <v>43</v>
      </c>
      <c r="AO18" t="s">
        <v>51</v>
      </c>
    </row>
    <row r="19" spans="1:41">
      <c r="A19">
        <v>1</v>
      </c>
      <c r="B19">
        <v>1</v>
      </c>
      <c r="C19">
        <v>27</v>
      </c>
      <c r="D19">
        <v>61</v>
      </c>
      <c r="E19">
        <v>178</v>
      </c>
      <c r="F19">
        <f t="shared" si="0"/>
        <v>1.78</v>
      </c>
      <c r="G19">
        <f t="shared" si="1"/>
        <v>17.134831460674157</v>
      </c>
      <c r="H19" t="s">
        <v>48</v>
      </c>
      <c r="I19" t="s">
        <v>43</v>
      </c>
      <c r="J19" t="s">
        <v>43</v>
      </c>
      <c r="K19" s="2" t="s">
        <v>44</v>
      </c>
      <c r="L19" s="2" t="s">
        <v>44</v>
      </c>
      <c r="M19" t="s">
        <v>45</v>
      </c>
      <c r="N19" t="s">
        <v>72</v>
      </c>
      <c r="O19">
        <v>94.666666666666671</v>
      </c>
      <c r="P19">
        <v>92.666666666666671</v>
      </c>
      <c r="Q19">
        <v>93.333333333333329</v>
      </c>
      <c r="R19">
        <v>87</v>
      </c>
      <c r="S19" s="1">
        <v>68</v>
      </c>
      <c r="T19" s="1">
        <v>65</v>
      </c>
      <c r="U19" s="1">
        <v>60</v>
      </c>
      <c r="V19" s="1">
        <v>61</v>
      </c>
      <c r="W19">
        <v>18</v>
      </c>
      <c r="X19" s="1">
        <v>16</v>
      </c>
      <c r="Y19">
        <v>17</v>
      </c>
      <c r="Z19">
        <v>19</v>
      </c>
      <c r="AA19" s="2">
        <v>99</v>
      </c>
      <c r="AB19" s="2">
        <v>99</v>
      </c>
      <c r="AC19" s="2">
        <v>99</v>
      </c>
      <c r="AD19" s="2">
        <v>99</v>
      </c>
      <c r="AF19" t="s">
        <v>46</v>
      </c>
      <c r="AG19">
        <v>1</v>
      </c>
      <c r="AH19">
        <v>1</v>
      </c>
      <c r="AI19">
        <v>1</v>
      </c>
      <c r="AJ19">
        <v>7</v>
      </c>
      <c r="AK19" s="5" t="s">
        <v>60</v>
      </c>
      <c r="AL19" s="5" t="s">
        <v>60</v>
      </c>
      <c r="AM19" t="s">
        <v>43</v>
      </c>
      <c r="AO19" t="s">
        <v>51</v>
      </c>
    </row>
    <row r="20" spans="1:41">
      <c r="A20">
        <v>1</v>
      </c>
      <c r="B20">
        <v>1</v>
      </c>
      <c r="C20">
        <v>33</v>
      </c>
      <c r="D20">
        <v>66</v>
      </c>
      <c r="E20">
        <v>172</v>
      </c>
      <c r="F20">
        <f t="shared" si="0"/>
        <v>1.72</v>
      </c>
      <c r="G20">
        <f t="shared" si="1"/>
        <v>19.186046511627907</v>
      </c>
      <c r="H20" t="s">
        <v>48</v>
      </c>
      <c r="I20" t="s">
        <v>43</v>
      </c>
      <c r="J20" t="s">
        <v>43</v>
      </c>
      <c r="K20" t="s">
        <v>73</v>
      </c>
      <c r="L20" t="s">
        <v>73</v>
      </c>
      <c r="M20" t="s">
        <v>43</v>
      </c>
      <c r="N20" t="s">
        <v>74</v>
      </c>
      <c r="O20">
        <v>95.333333333333329</v>
      </c>
      <c r="P20">
        <v>93.333333333333329</v>
      </c>
      <c r="Q20">
        <v>94</v>
      </c>
      <c r="R20">
        <v>91</v>
      </c>
      <c r="S20">
        <v>78</v>
      </c>
      <c r="T20" s="1">
        <v>77</v>
      </c>
      <c r="U20" s="1">
        <v>75</v>
      </c>
      <c r="V20" s="1">
        <v>74</v>
      </c>
      <c r="W20" s="1">
        <v>17</v>
      </c>
      <c r="X20" s="1">
        <v>16</v>
      </c>
      <c r="Y20" s="1">
        <v>16</v>
      </c>
      <c r="Z20" s="1">
        <v>15</v>
      </c>
      <c r="AA20" s="2">
        <v>100</v>
      </c>
      <c r="AB20" s="2">
        <v>98</v>
      </c>
      <c r="AC20" s="2">
        <v>97</v>
      </c>
      <c r="AD20" s="2">
        <v>97</v>
      </c>
      <c r="AF20" t="s">
        <v>75</v>
      </c>
      <c r="AG20">
        <v>0</v>
      </c>
      <c r="AH20">
        <v>0</v>
      </c>
      <c r="AI20">
        <v>0</v>
      </c>
      <c r="AJ20">
        <v>8</v>
      </c>
      <c r="AK20" t="s">
        <v>45</v>
      </c>
      <c r="AL20" t="s">
        <v>45</v>
      </c>
      <c r="AM20" t="s">
        <v>43</v>
      </c>
      <c r="AO20" t="s">
        <v>51</v>
      </c>
    </row>
    <row r="21" spans="1:41">
      <c r="A21">
        <v>1</v>
      </c>
      <c r="B21">
        <v>2</v>
      </c>
      <c r="C21">
        <v>24</v>
      </c>
      <c r="D21">
        <v>47</v>
      </c>
      <c r="E21">
        <v>155</v>
      </c>
      <c r="F21">
        <f t="shared" si="0"/>
        <v>1.55</v>
      </c>
      <c r="G21">
        <f t="shared" si="1"/>
        <v>15.161290322580644</v>
      </c>
      <c r="H21" t="s">
        <v>76</v>
      </c>
      <c r="I21" t="s">
        <v>42</v>
      </c>
      <c r="J21" t="s">
        <v>43</v>
      </c>
      <c r="K21" s="2" t="s">
        <v>44</v>
      </c>
      <c r="L21" s="2" t="s">
        <v>44</v>
      </c>
      <c r="M21" t="s">
        <v>45</v>
      </c>
      <c r="N21" t="s">
        <v>72</v>
      </c>
      <c r="O21">
        <v>114.66666666666667</v>
      </c>
      <c r="P21">
        <v>90.666666666666671</v>
      </c>
      <c r="Q21">
        <v>98.666666666666671</v>
      </c>
      <c r="R21">
        <v>91.666666666666671</v>
      </c>
      <c r="S21">
        <v>77</v>
      </c>
      <c r="T21" s="1">
        <v>76</v>
      </c>
      <c r="U21" s="1">
        <v>69</v>
      </c>
      <c r="V21" s="1">
        <v>70</v>
      </c>
      <c r="W21">
        <v>18</v>
      </c>
      <c r="X21" s="1">
        <v>18</v>
      </c>
      <c r="Y21" s="1">
        <v>16</v>
      </c>
      <c r="Z21">
        <v>17</v>
      </c>
      <c r="AA21" s="2">
        <v>99</v>
      </c>
      <c r="AB21" s="2">
        <v>99</v>
      </c>
      <c r="AC21" s="2">
        <v>99</v>
      </c>
      <c r="AD21" s="2">
        <v>100</v>
      </c>
      <c r="AF21" t="s">
        <v>46</v>
      </c>
      <c r="AG21">
        <v>1</v>
      </c>
      <c r="AH21">
        <v>0</v>
      </c>
      <c r="AI21">
        <v>1</v>
      </c>
      <c r="AJ21">
        <v>10</v>
      </c>
      <c r="AK21" t="s">
        <v>45</v>
      </c>
      <c r="AL21" t="s">
        <v>45</v>
      </c>
      <c r="AM21" t="s">
        <v>43</v>
      </c>
      <c r="AO21" t="s">
        <v>51</v>
      </c>
    </row>
    <row r="22" spans="1:41">
      <c r="A22">
        <v>1</v>
      </c>
      <c r="B22">
        <v>2</v>
      </c>
      <c r="C22">
        <v>23</v>
      </c>
      <c r="D22">
        <v>41</v>
      </c>
      <c r="E22">
        <v>154</v>
      </c>
      <c r="F22">
        <f t="shared" si="0"/>
        <v>1.54</v>
      </c>
      <c r="G22">
        <f t="shared" si="1"/>
        <v>13.311688311688311</v>
      </c>
      <c r="H22" t="s">
        <v>48</v>
      </c>
      <c r="I22" t="s">
        <v>43</v>
      </c>
      <c r="J22" t="s">
        <v>43</v>
      </c>
      <c r="K22" s="2" t="s">
        <v>44</v>
      </c>
      <c r="L22" s="2" t="s">
        <v>44</v>
      </c>
      <c r="M22" t="s">
        <v>45</v>
      </c>
      <c r="N22" t="s">
        <v>43</v>
      </c>
      <c r="O22">
        <v>95</v>
      </c>
      <c r="P22">
        <v>92.333333333333329</v>
      </c>
      <c r="Q22">
        <v>93.222222222222214</v>
      </c>
      <c r="R22">
        <v>93</v>
      </c>
      <c r="S22">
        <v>76</v>
      </c>
      <c r="T22" s="1">
        <v>77</v>
      </c>
      <c r="U22" s="1">
        <v>73</v>
      </c>
      <c r="V22" s="1">
        <v>75</v>
      </c>
      <c r="W22">
        <v>18</v>
      </c>
      <c r="X22" s="1">
        <v>17</v>
      </c>
      <c r="Y22">
        <v>17</v>
      </c>
      <c r="Z22">
        <v>17</v>
      </c>
      <c r="AA22" s="2">
        <v>100</v>
      </c>
      <c r="AB22" s="2">
        <v>99</v>
      </c>
      <c r="AC22" s="2">
        <v>97</v>
      </c>
      <c r="AD22" s="2">
        <v>97</v>
      </c>
      <c r="AF22" t="s">
        <v>46</v>
      </c>
      <c r="AG22">
        <v>0</v>
      </c>
      <c r="AH22">
        <v>1</v>
      </c>
      <c r="AI22">
        <v>0</v>
      </c>
      <c r="AJ22">
        <v>7</v>
      </c>
      <c r="AK22" t="s">
        <v>45</v>
      </c>
      <c r="AL22" t="s">
        <v>45</v>
      </c>
      <c r="AM22" t="s">
        <v>43</v>
      </c>
      <c r="AO22" t="s">
        <v>51</v>
      </c>
    </row>
    <row r="23" spans="1:41">
      <c r="A23">
        <v>1</v>
      </c>
      <c r="B23">
        <v>1</v>
      </c>
      <c r="C23">
        <v>22</v>
      </c>
      <c r="D23">
        <v>61</v>
      </c>
      <c r="E23">
        <v>170</v>
      </c>
      <c r="F23">
        <f t="shared" si="0"/>
        <v>1.7</v>
      </c>
      <c r="G23">
        <f t="shared" si="1"/>
        <v>17.941176470588236</v>
      </c>
      <c r="H23" t="s">
        <v>52</v>
      </c>
      <c r="I23" t="s">
        <v>77</v>
      </c>
      <c r="J23" t="s">
        <v>43</v>
      </c>
      <c r="K23" t="s">
        <v>72</v>
      </c>
      <c r="L23" t="s">
        <v>72</v>
      </c>
      <c r="M23" t="s">
        <v>45</v>
      </c>
      <c r="N23" t="s">
        <v>62</v>
      </c>
      <c r="O23">
        <v>110.33333333333333</v>
      </c>
      <c r="P23">
        <v>94.333333333333329</v>
      </c>
      <c r="Q23">
        <v>99.666666666666671</v>
      </c>
      <c r="R23">
        <v>91.666666666666671</v>
      </c>
      <c r="S23">
        <v>89</v>
      </c>
      <c r="T23" s="1">
        <v>82</v>
      </c>
      <c r="U23" s="1">
        <v>79</v>
      </c>
      <c r="V23" s="1">
        <v>79</v>
      </c>
      <c r="W23">
        <v>19</v>
      </c>
      <c r="X23" s="1">
        <v>16</v>
      </c>
      <c r="Y23" s="1">
        <v>19</v>
      </c>
      <c r="Z23" s="1">
        <v>17</v>
      </c>
      <c r="AA23" s="2">
        <v>99</v>
      </c>
      <c r="AB23" s="2">
        <v>100</v>
      </c>
      <c r="AC23" s="2">
        <v>98</v>
      </c>
      <c r="AD23" s="2">
        <v>97</v>
      </c>
      <c r="AF23" t="s">
        <v>46</v>
      </c>
      <c r="AG23">
        <v>0</v>
      </c>
      <c r="AH23">
        <v>0</v>
      </c>
      <c r="AI23">
        <v>0</v>
      </c>
      <c r="AJ23">
        <v>10</v>
      </c>
      <c r="AK23" t="s">
        <v>45</v>
      </c>
      <c r="AL23" t="s">
        <v>45</v>
      </c>
      <c r="AM23" t="s">
        <v>43</v>
      </c>
      <c r="AO23" t="s">
        <v>51</v>
      </c>
    </row>
    <row r="24" spans="1:41">
      <c r="A24">
        <v>1</v>
      </c>
      <c r="B24">
        <v>2</v>
      </c>
      <c r="C24">
        <v>18</v>
      </c>
      <c r="D24">
        <v>41</v>
      </c>
      <c r="E24">
        <v>160</v>
      </c>
      <c r="F24">
        <f t="shared" si="0"/>
        <v>1.6</v>
      </c>
      <c r="G24">
        <f t="shared" si="1"/>
        <v>12.8125</v>
      </c>
      <c r="H24" t="s">
        <v>41</v>
      </c>
      <c r="I24" t="s">
        <v>43</v>
      </c>
      <c r="J24" t="s">
        <v>43</v>
      </c>
      <c r="K24" t="s">
        <v>72</v>
      </c>
      <c r="L24" t="s">
        <v>72</v>
      </c>
      <c r="M24" t="s">
        <v>45</v>
      </c>
      <c r="N24" t="s">
        <v>43</v>
      </c>
      <c r="O24">
        <v>84.333333333333329</v>
      </c>
      <c r="P24">
        <v>84</v>
      </c>
      <c r="Q24">
        <v>84.1111111111111</v>
      </c>
      <c r="R24">
        <v>81.333333333333329</v>
      </c>
      <c r="S24">
        <v>88</v>
      </c>
      <c r="T24" s="1">
        <v>82</v>
      </c>
      <c r="U24" s="1">
        <v>79</v>
      </c>
      <c r="V24" s="1">
        <v>79</v>
      </c>
      <c r="W24">
        <v>20</v>
      </c>
      <c r="X24">
        <v>17</v>
      </c>
      <c r="Y24">
        <v>17</v>
      </c>
      <c r="Z24" s="1">
        <v>15</v>
      </c>
      <c r="AA24" s="2">
        <v>98</v>
      </c>
      <c r="AB24" s="2">
        <v>99</v>
      </c>
      <c r="AC24" s="2">
        <v>97</v>
      </c>
      <c r="AD24" s="2">
        <v>95</v>
      </c>
      <c r="AF24" t="s">
        <v>50</v>
      </c>
      <c r="AG24">
        <v>3</v>
      </c>
      <c r="AH24">
        <v>1</v>
      </c>
      <c r="AI24">
        <v>3</v>
      </c>
      <c r="AJ24">
        <v>9</v>
      </c>
      <c r="AK24" t="s">
        <v>45</v>
      </c>
      <c r="AL24" t="s">
        <v>45</v>
      </c>
      <c r="AM24" t="s">
        <v>43</v>
      </c>
      <c r="AO24" t="s">
        <v>51</v>
      </c>
    </row>
    <row r="25" spans="1:41">
      <c r="A25">
        <v>1</v>
      </c>
      <c r="B25">
        <v>2</v>
      </c>
      <c r="C25">
        <v>21</v>
      </c>
      <c r="D25">
        <v>49</v>
      </c>
      <c r="E25">
        <v>159</v>
      </c>
      <c r="F25">
        <f t="shared" si="0"/>
        <v>1.59</v>
      </c>
      <c r="G25">
        <f t="shared" si="1"/>
        <v>15.408805031446541</v>
      </c>
      <c r="H25" t="s">
        <v>41</v>
      </c>
      <c r="I25" t="s">
        <v>43</v>
      </c>
      <c r="J25" t="s">
        <v>43</v>
      </c>
      <c r="K25" t="s">
        <v>72</v>
      </c>
      <c r="L25" t="s">
        <v>72</v>
      </c>
      <c r="M25" t="s">
        <v>45</v>
      </c>
      <c r="N25" t="s">
        <v>43</v>
      </c>
      <c r="O25">
        <v>91</v>
      </c>
      <c r="P25">
        <v>90.666666666666671</v>
      </c>
      <c r="Q25">
        <v>90.777777777777786</v>
      </c>
      <c r="R25">
        <v>85</v>
      </c>
      <c r="S25">
        <v>91</v>
      </c>
      <c r="T25" s="1">
        <v>80</v>
      </c>
      <c r="U25" s="1">
        <v>73</v>
      </c>
      <c r="V25" s="1">
        <v>74</v>
      </c>
      <c r="W25">
        <v>18</v>
      </c>
      <c r="X25">
        <v>18</v>
      </c>
      <c r="Y25">
        <v>20</v>
      </c>
      <c r="Z25">
        <v>17</v>
      </c>
      <c r="AA25" s="2">
        <v>99</v>
      </c>
      <c r="AB25" s="2">
        <v>94</v>
      </c>
      <c r="AC25" s="2">
        <v>99</v>
      </c>
      <c r="AD25" s="2">
        <v>99</v>
      </c>
      <c r="AF25" t="s">
        <v>46</v>
      </c>
      <c r="AG25">
        <v>3</v>
      </c>
      <c r="AH25">
        <v>0</v>
      </c>
      <c r="AI25">
        <v>3</v>
      </c>
      <c r="AJ25">
        <v>6</v>
      </c>
      <c r="AK25" s="5" t="s">
        <v>60</v>
      </c>
      <c r="AL25" s="5" t="s">
        <v>60</v>
      </c>
      <c r="AM25" t="s">
        <v>78</v>
      </c>
      <c r="AO25" t="s">
        <v>51</v>
      </c>
    </row>
    <row r="26" spans="1:41">
      <c r="A26">
        <v>1</v>
      </c>
      <c r="B26">
        <v>2</v>
      </c>
      <c r="C26">
        <v>25</v>
      </c>
      <c r="D26">
        <v>50</v>
      </c>
      <c r="E26">
        <v>158</v>
      </c>
      <c r="F26">
        <f t="shared" si="0"/>
        <v>1.58</v>
      </c>
      <c r="G26">
        <f t="shared" si="1"/>
        <v>15.822784810126581</v>
      </c>
      <c r="H26" t="s">
        <v>48</v>
      </c>
      <c r="I26" t="s">
        <v>43</v>
      </c>
      <c r="J26" t="s">
        <v>43</v>
      </c>
      <c r="K26" t="s">
        <v>72</v>
      </c>
      <c r="L26" t="s">
        <v>72</v>
      </c>
      <c r="M26" t="s">
        <v>45</v>
      </c>
      <c r="N26" t="s">
        <v>43</v>
      </c>
      <c r="O26">
        <v>80</v>
      </c>
      <c r="P26">
        <v>78.666666666666671</v>
      </c>
      <c r="Q26">
        <v>79.111111111111114</v>
      </c>
      <c r="R26">
        <v>80.666666666666671</v>
      </c>
      <c r="S26">
        <v>93</v>
      </c>
      <c r="T26" s="1">
        <v>84</v>
      </c>
      <c r="U26" s="1">
        <v>77</v>
      </c>
      <c r="V26" s="1">
        <v>72</v>
      </c>
      <c r="W26">
        <v>17</v>
      </c>
      <c r="X26">
        <v>16</v>
      </c>
      <c r="Y26">
        <v>16</v>
      </c>
      <c r="Z26">
        <v>16</v>
      </c>
      <c r="AA26" s="2">
        <v>98</v>
      </c>
      <c r="AB26" s="2">
        <v>99</v>
      </c>
      <c r="AC26" s="2">
        <v>97</v>
      </c>
      <c r="AD26" s="2">
        <v>99</v>
      </c>
      <c r="AF26" t="s">
        <v>46</v>
      </c>
      <c r="AG26">
        <v>0</v>
      </c>
      <c r="AH26">
        <v>0</v>
      </c>
      <c r="AI26">
        <v>0</v>
      </c>
      <c r="AJ26">
        <v>9</v>
      </c>
      <c r="AK26" t="s">
        <v>45</v>
      </c>
      <c r="AL26" t="s">
        <v>45</v>
      </c>
      <c r="AM26" t="s">
        <v>43</v>
      </c>
      <c r="AO26" t="s">
        <v>51</v>
      </c>
    </row>
    <row r="27" spans="1:41">
      <c r="A27">
        <v>1</v>
      </c>
      <c r="B27">
        <v>1</v>
      </c>
      <c r="C27">
        <v>31</v>
      </c>
      <c r="D27">
        <v>65</v>
      </c>
      <c r="E27">
        <v>173</v>
      </c>
      <c r="F27">
        <f t="shared" si="0"/>
        <v>1.73</v>
      </c>
      <c r="G27">
        <f t="shared" si="1"/>
        <v>18.78612716763006</v>
      </c>
      <c r="H27" t="s">
        <v>48</v>
      </c>
      <c r="I27" t="s">
        <v>43</v>
      </c>
      <c r="J27" t="s">
        <v>43</v>
      </c>
      <c r="K27" t="s">
        <v>73</v>
      </c>
      <c r="L27" t="s">
        <v>73</v>
      </c>
      <c r="M27" t="s">
        <v>45</v>
      </c>
      <c r="N27" t="s">
        <v>43</v>
      </c>
      <c r="O27">
        <v>92.333333333333329</v>
      </c>
      <c r="P27">
        <v>86.333333333333329</v>
      </c>
      <c r="Q27">
        <v>88.333333333333329</v>
      </c>
      <c r="R27">
        <v>89.666666666666671</v>
      </c>
      <c r="S27">
        <v>88</v>
      </c>
      <c r="T27" s="1">
        <v>82</v>
      </c>
      <c r="U27" s="1">
        <v>87</v>
      </c>
      <c r="V27" s="1">
        <v>76</v>
      </c>
      <c r="W27">
        <v>18</v>
      </c>
      <c r="X27">
        <v>17</v>
      </c>
      <c r="Y27">
        <v>20</v>
      </c>
      <c r="Z27">
        <v>18</v>
      </c>
      <c r="AA27" s="2">
        <v>99</v>
      </c>
      <c r="AB27" s="2">
        <v>99</v>
      </c>
      <c r="AC27" s="2">
        <v>100</v>
      </c>
      <c r="AD27" s="2">
        <v>100</v>
      </c>
      <c r="AF27" t="s">
        <v>46</v>
      </c>
      <c r="AG27">
        <v>2</v>
      </c>
      <c r="AH27">
        <v>0</v>
      </c>
      <c r="AI27">
        <v>2</v>
      </c>
      <c r="AJ27">
        <v>7</v>
      </c>
      <c r="AK27" t="s">
        <v>45</v>
      </c>
      <c r="AL27" t="s">
        <v>45</v>
      </c>
      <c r="AM27" t="s">
        <v>43</v>
      </c>
      <c r="AO27" t="s">
        <v>51</v>
      </c>
    </row>
    <row r="28" spans="1:41">
      <c r="A28">
        <v>1</v>
      </c>
      <c r="B28">
        <v>2</v>
      </c>
      <c r="C28">
        <v>24</v>
      </c>
      <c r="D28">
        <v>47</v>
      </c>
      <c r="E28">
        <v>159</v>
      </c>
      <c r="F28">
        <f t="shared" si="0"/>
        <v>1.59</v>
      </c>
      <c r="G28">
        <f t="shared" si="1"/>
        <v>14.779874213836477</v>
      </c>
      <c r="H28" t="s">
        <v>48</v>
      </c>
      <c r="I28" t="s">
        <v>43</v>
      </c>
      <c r="J28" t="s">
        <v>43</v>
      </c>
      <c r="K28" t="s">
        <v>72</v>
      </c>
      <c r="L28" t="s">
        <v>72</v>
      </c>
      <c r="M28" t="s">
        <v>45</v>
      </c>
      <c r="N28" t="s">
        <v>72</v>
      </c>
      <c r="O28">
        <v>83.666666666666671</v>
      </c>
      <c r="P28">
        <v>81.333333333333329</v>
      </c>
      <c r="Q28">
        <v>82.1111111111111</v>
      </c>
      <c r="R28">
        <v>79</v>
      </c>
      <c r="S28">
        <v>91</v>
      </c>
      <c r="T28" s="1">
        <v>81</v>
      </c>
      <c r="U28" s="1">
        <v>86</v>
      </c>
      <c r="V28" s="1">
        <v>81</v>
      </c>
      <c r="W28">
        <v>18</v>
      </c>
      <c r="X28">
        <v>18</v>
      </c>
      <c r="Y28">
        <v>19</v>
      </c>
      <c r="Z28">
        <v>19</v>
      </c>
      <c r="AA28" s="2">
        <v>100</v>
      </c>
      <c r="AB28" s="2">
        <v>100</v>
      </c>
      <c r="AC28" s="2">
        <v>97</v>
      </c>
      <c r="AD28" s="2">
        <v>98</v>
      </c>
      <c r="AF28" t="s">
        <v>46</v>
      </c>
      <c r="AG28">
        <v>1</v>
      </c>
      <c r="AH28">
        <v>1</v>
      </c>
      <c r="AI28">
        <v>1</v>
      </c>
      <c r="AJ28">
        <v>8</v>
      </c>
      <c r="AK28" t="s">
        <v>45</v>
      </c>
      <c r="AL28" t="s">
        <v>45</v>
      </c>
      <c r="AM28" t="s">
        <v>43</v>
      </c>
      <c r="AO28" t="s">
        <v>51</v>
      </c>
    </row>
    <row r="29" spans="1:41">
      <c r="A29">
        <v>1</v>
      </c>
      <c r="B29">
        <v>2</v>
      </c>
      <c r="C29">
        <v>19</v>
      </c>
      <c r="D29">
        <v>47</v>
      </c>
      <c r="E29">
        <v>161</v>
      </c>
      <c r="F29">
        <f t="shared" si="0"/>
        <v>1.61</v>
      </c>
      <c r="G29">
        <f t="shared" si="1"/>
        <v>14.596273291925465</v>
      </c>
      <c r="H29" t="s">
        <v>79</v>
      </c>
      <c r="I29" t="s">
        <v>43</v>
      </c>
      <c r="J29" t="s">
        <v>43</v>
      </c>
      <c r="K29" s="2" t="s">
        <v>44</v>
      </c>
      <c r="L29" s="2" t="s">
        <v>44</v>
      </c>
      <c r="M29" t="s">
        <v>45</v>
      </c>
      <c r="N29" t="s">
        <v>80</v>
      </c>
      <c r="O29">
        <v>109</v>
      </c>
      <c r="P29">
        <v>94</v>
      </c>
      <c r="Q29">
        <v>99</v>
      </c>
      <c r="R29">
        <v>99.666666666666671</v>
      </c>
      <c r="S29">
        <v>76</v>
      </c>
      <c r="T29" s="1">
        <v>77</v>
      </c>
      <c r="U29" s="1">
        <v>72</v>
      </c>
      <c r="V29" s="1">
        <v>69</v>
      </c>
      <c r="W29">
        <v>19</v>
      </c>
      <c r="X29">
        <v>20</v>
      </c>
      <c r="Y29">
        <v>17</v>
      </c>
      <c r="Z29">
        <v>20</v>
      </c>
      <c r="AA29" s="2">
        <v>99</v>
      </c>
      <c r="AB29" s="2">
        <v>99</v>
      </c>
      <c r="AC29" s="2">
        <v>94</v>
      </c>
      <c r="AD29" s="2">
        <v>99</v>
      </c>
      <c r="AF29" t="s">
        <v>46</v>
      </c>
      <c r="AG29">
        <v>4</v>
      </c>
      <c r="AH29">
        <v>0</v>
      </c>
      <c r="AI29">
        <v>4</v>
      </c>
      <c r="AJ29">
        <v>7</v>
      </c>
      <c r="AK29" t="s">
        <v>60</v>
      </c>
      <c r="AL29" t="s">
        <v>60</v>
      </c>
      <c r="AM29" t="s">
        <v>43</v>
      </c>
      <c r="AO29" t="s">
        <v>51</v>
      </c>
    </row>
    <row r="30" spans="1:41">
      <c r="A30">
        <v>1</v>
      </c>
      <c r="B30">
        <v>1</v>
      </c>
      <c r="C30">
        <v>20</v>
      </c>
      <c r="D30">
        <v>58</v>
      </c>
      <c r="E30">
        <v>176</v>
      </c>
      <c r="F30">
        <f t="shared" si="0"/>
        <v>1.76</v>
      </c>
      <c r="G30">
        <f t="shared" si="1"/>
        <v>16.477272727272727</v>
      </c>
      <c r="H30" t="s">
        <v>48</v>
      </c>
      <c r="I30" t="s">
        <v>72</v>
      </c>
      <c r="J30" t="s">
        <v>43</v>
      </c>
      <c r="K30" s="7" t="s">
        <v>72</v>
      </c>
      <c r="L30" t="s">
        <v>73</v>
      </c>
      <c r="M30" t="s">
        <v>73</v>
      </c>
      <c r="N30" t="s">
        <v>72</v>
      </c>
      <c r="O30">
        <v>102.66666666666667</v>
      </c>
      <c r="P30">
        <v>102.33333333333333</v>
      </c>
      <c r="Q30">
        <v>102.44444444444444</v>
      </c>
      <c r="R30">
        <v>95</v>
      </c>
      <c r="S30">
        <v>78</v>
      </c>
      <c r="T30" s="1">
        <v>80</v>
      </c>
      <c r="U30" s="1">
        <v>76</v>
      </c>
      <c r="V30" s="1">
        <v>71</v>
      </c>
      <c r="W30">
        <v>20</v>
      </c>
      <c r="X30">
        <v>20</v>
      </c>
      <c r="Y30">
        <v>18</v>
      </c>
      <c r="Z30">
        <v>17</v>
      </c>
      <c r="AA30" s="2">
        <v>99</v>
      </c>
      <c r="AB30" s="2">
        <v>97</v>
      </c>
      <c r="AC30" s="2">
        <v>93</v>
      </c>
      <c r="AD30" s="2">
        <v>98</v>
      </c>
      <c r="AF30" t="s">
        <v>46</v>
      </c>
      <c r="AG30">
        <v>1</v>
      </c>
      <c r="AH30">
        <v>0</v>
      </c>
      <c r="AI30">
        <v>1</v>
      </c>
      <c r="AJ30">
        <v>10</v>
      </c>
      <c r="AK30" t="s">
        <v>45</v>
      </c>
      <c r="AL30" t="s">
        <v>45</v>
      </c>
      <c r="AM30" t="s">
        <v>43</v>
      </c>
      <c r="AO30" t="s">
        <v>51</v>
      </c>
    </row>
    <row r="31" spans="1:41">
      <c r="A31">
        <v>1</v>
      </c>
      <c r="B31">
        <v>2</v>
      </c>
      <c r="C31">
        <v>20</v>
      </c>
      <c r="D31">
        <v>47</v>
      </c>
      <c r="E31">
        <v>161</v>
      </c>
      <c r="F31">
        <f t="shared" si="0"/>
        <v>1.61</v>
      </c>
      <c r="G31">
        <f t="shared" si="1"/>
        <v>14.596273291925465</v>
      </c>
      <c r="H31" t="s">
        <v>41</v>
      </c>
      <c r="I31" t="s">
        <v>43</v>
      </c>
      <c r="J31" t="s">
        <v>43</v>
      </c>
      <c r="K31" t="s">
        <v>43</v>
      </c>
      <c r="L31" t="s">
        <v>43</v>
      </c>
      <c r="M31" t="s">
        <v>45</v>
      </c>
      <c r="N31" t="s">
        <v>81</v>
      </c>
      <c r="O31">
        <v>91</v>
      </c>
      <c r="P31">
        <v>91</v>
      </c>
      <c r="Q31">
        <v>91.666666666666671</v>
      </c>
      <c r="R31">
        <v>84.666666666666671</v>
      </c>
      <c r="S31" s="2">
        <v>70</v>
      </c>
      <c r="T31" s="2">
        <v>63</v>
      </c>
      <c r="U31" s="2">
        <v>81</v>
      </c>
      <c r="V31" s="2">
        <v>69</v>
      </c>
      <c r="W31" s="2">
        <v>20</v>
      </c>
      <c r="X31" s="2">
        <v>20</v>
      </c>
      <c r="Y31" s="2">
        <v>20</v>
      </c>
      <c r="Z31" s="2">
        <v>20</v>
      </c>
      <c r="AA31" s="2">
        <v>100</v>
      </c>
      <c r="AB31" s="2">
        <v>100</v>
      </c>
      <c r="AC31" s="2">
        <v>97</v>
      </c>
      <c r="AD31" s="2">
        <v>99</v>
      </c>
      <c r="AF31" t="s">
        <v>46</v>
      </c>
      <c r="AG31">
        <v>1</v>
      </c>
      <c r="AH31">
        <v>0</v>
      </c>
      <c r="AI31">
        <v>1</v>
      </c>
      <c r="AJ31">
        <v>10</v>
      </c>
      <c r="AK31" t="s">
        <v>45</v>
      </c>
      <c r="AL31" t="s">
        <v>45</v>
      </c>
      <c r="AM31" t="s">
        <v>43</v>
      </c>
      <c r="AO31" t="s">
        <v>51</v>
      </c>
    </row>
    <row r="32" spans="1:41">
      <c r="A32">
        <v>1</v>
      </c>
      <c r="B32">
        <v>2</v>
      </c>
      <c r="C32">
        <v>24</v>
      </c>
      <c r="D32">
        <v>43</v>
      </c>
      <c r="E32">
        <v>150</v>
      </c>
      <c r="F32">
        <f t="shared" si="0"/>
        <v>1.5</v>
      </c>
      <c r="G32">
        <f t="shared" si="1"/>
        <v>14.333333333333334</v>
      </c>
      <c r="H32" t="s">
        <v>41</v>
      </c>
      <c r="I32" t="s">
        <v>43</v>
      </c>
      <c r="J32" t="s">
        <v>43</v>
      </c>
      <c r="K32" t="s">
        <v>43</v>
      </c>
      <c r="L32" t="s">
        <v>43</v>
      </c>
      <c r="M32" t="s">
        <v>45</v>
      </c>
      <c r="N32" t="s">
        <v>58</v>
      </c>
      <c r="O32">
        <v>97.666666666666671</v>
      </c>
      <c r="P32">
        <v>93.333333333333329</v>
      </c>
      <c r="Q32">
        <v>92.666666666666671</v>
      </c>
      <c r="R32">
        <v>96.333333333333329</v>
      </c>
      <c r="S32" s="2">
        <v>96</v>
      </c>
      <c r="T32" s="2">
        <v>93</v>
      </c>
      <c r="U32" s="2">
        <v>95</v>
      </c>
      <c r="V32" s="2">
        <v>96</v>
      </c>
      <c r="W32" s="2">
        <v>20</v>
      </c>
      <c r="X32" s="2">
        <v>20</v>
      </c>
      <c r="Y32" s="2">
        <v>20</v>
      </c>
      <c r="Z32" s="2">
        <v>20</v>
      </c>
      <c r="AA32" s="2">
        <v>99</v>
      </c>
      <c r="AB32" s="2">
        <v>99</v>
      </c>
      <c r="AC32" s="2">
        <v>96</v>
      </c>
      <c r="AD32" s="2">
        <v>99</v>
      </c>
      <c r="AF32" t="s">
        <v>50</v>
      </c>
      <c r="AG32">
        <v>0</v>
      </c>
      <c r="AH32">
        <v>0</v>
      </c>
      <c r="AI32">
        <v>0</v>
      </c>
      <c r="AJ32">
        <v>10</v>
      </c>
      <c r="AK32" t="s">
        <v>45</v>
      </c>
      <c r="AL32" t="s">
        <v>45</v>
      </c>
      <c r="AM32" t="s">
        <v>43</v>
      </c>
      <c r="AO32" t="s">
        <v>51</v>
      </c>
    </row>
    <row r="33" spans="1:41">
      <c r="A33">
        <v>1</v>
      </c>
      <c r="B33">
        <v>2</v>
      </c>
      <c r="C33">
        <v>26</v>
      </c>
      <c r="D33">
        <v>56</v>
      </c>
      <c r="E33">
        <v>160</v>
      </c>
      <c r="F33">
        <f t="shared" si="0"/>
        <v>1.6</v>
      </c>
      <c r="G33">
        <f t="shared" si="1"/>
        <v>17.5</v>
      </c>
      <c r="H33" t="s">
        <v>41</v>
      </c>
      <c r="I33" t="s">
        <v>43</v>
      </c>
      <c r="J33" t="s">
        <v>43</v>
      </c>
      <c r="K33" t="s">
        <v>43</v>
      </c>
      <c r="L33" t="s">
        <v>43</v>
      </c>
      <c r="M33" t="s">
        <v>45</v>
      </c>
      <c r="N33" t="s">
        <v>43</v>
      </c>
      <c r="O33">
        <v>76.333333333333329</v>
      </c>
      <c r="P33">
        <v>85.666666666666671</v>
      </c>
      <c r="Q33">
        <v>63.333333333333336</v>
      </c>
      <c r="R33">
        <v>83.333333333333329</v>
      </c>
      <c r="S33" s="2">
        <v>80</v>
      </c>
      <c r="T33" s="2">
        <v>79</v>
      </c>
      <c r="U33" s="2">
        <v>90</v>
      </c>
      <c r="V33" s="2">
        <v>81</v>
      </c>
      <c r="W33" s="2">
        <v>13</v>
      </c>
      <c r="X33" s="2">
        <v>20</v>
      </c>
      <c r="Y33" s="2">
        <v>18</v>
      </c>
      <c r="Z33" s="2">
        <v>18</v>
      </c>
      <c r="AA33" s="2">
        <v>98</v>
      </c>
      <c r="AB33" s="2">
        <v>98</v>
      </c>
      <c r="AC33" s="2">
        <v>99</v>
      </c>
      <c r="AD33" s="2">
        <v>96</v>
      </c>
      <c r="AF33" t="s">
        <v>46</v>
      </c>
      <c r="AG33">
        <v>0</v>
      </c>
      <c r="AH33">
        <v>0</v>
      </c>
      <c r="AI33">
        <v>0</v>
      </c>
      <c r="AJ33">
        <v>10</v>
      </c>
      <c r="AK33" t="s">
        <v>45</v>
      </c>
      <c r="AL33" t="s">
        <v>45</v>
      </c>
      <c r="AM33" t="s">
        <v>43</v>
      </c>
      <c r="AO33" t="s">
        <v>51</v>
      </c>
    </row>
    <row r="34" spans="1:41">
      <c r="A34">
        <v>1</v>
      </c>
      <c r="B34">
        <v>1</v>
      </c>
      <c r="C34">
        <v>27</v>
      </c>
      <c r="D34">
        <v>75</v>
      </c>
      <c r="E34">
        <v>180</v>
      </c>
      <c r="F34">
        <f t="shared" si="0"/>
        <v>1.8</v>
      </c>
      <c r="G34">
        <f t="shared" si="1"/>
        <v>20.833333333333332</v>
      </c>
      <c r="H34" t="s">
        <v>41</v>
      </c>
      <c r="I34" t="s">
        <v>43</v>
      </c>
      <c r="J34" t="s">
        <v>58</v>
      </c>
      <c r="K34" t="s">
        <v>43</v>
      </c>
      <c r="L34" t="s">
        <v>43</v>
      </c>
      <c r="M34" t="s">
        <v>45</v>
      </c>
      <c r="N34" t="s">
        <v>43</v>
      </c>
      <c r="O34">
        <v>76.666666666666671</v>
      </c>
      <c r="P34">
        <v>88</v>
      </c>
      <c r="Q34">
        <v>84</v>
      </c>
      <c r="R34">
        <v>91.333333333333329</v>
      </c>
      <c r="S34" s="2">
        <v>114</v>
      </c>
      <c r="T34" s="2">
        <v>111</v>
      </c>
      <c r="U34" s="2">
        <v>110</v>
      </c>
      <c r="V34" s="2">
        <v>99</v>
      </c>
      <c r="W34" s="2">
        <v>20</v>
      </c>
      <c r="X34" s="2">
        <v>20</v>
      </c>
      <c r="Y34" s="2">
        <v>20</v>
      </c>
      <c r="Z34" s="2">
        <v>20</v>
      </c>
      <c r="AA34" s="2">
        <v>98</v>
      </c>
      <c r="AB34" s="2">
        <v>99</v>
      </c>
      <c r="AC34" s="2">
        <v>99</v>
      </c>
      <c r="AD34" s="2">
        <v>98</v>
      </c>
      <c r="AF34" t="s">
        <v>75</v>
      </c>
      <c r="AG34">
        <v>0</v>
      </c>
      <c r="AH34">
        <v>0</v>
      </c>
      <c r="AI34">
        <v>0</v>
      </c>
      <c r="AJ34">
        <v>10</v>
      </c>
      <c r="AK34" t="s">
        <v>45</v>
      </c>
      <c r="AL34" t="s">
        <v>45</v>
      </c>
      <c r="AM34" t="s">
        <v>43</v>
      </c>
      <c r="AO34" t="s">
        <v>51</v>
      </c>
    </row>
    <row r="35" spans="1:41">
      <c r="A35">
        <v>1</v>
      </c>
      <c r="B35">
        <v>1</v>
      </c>
      <c r="C35">
        <v>23</v>
      </c>
      <c r="D35">
        <v>50</v>
      </c>
      <c r="E35">
        <v>165</v>
      </c>
      <c r="F35">
        <f t="shared" si="0"/>
        <v>1.65</v>
      </c>
      <c r="G35">
        <f t="shared" si="1"/>
        <v>15.151515151515152</v>
      </c>
      <c r="H35" s="5" t="s">
        <v>41</v>
      </c>
      <c r="I35" s="5" t="s">
        <v>43</v>
      </c>
      <c r="J35" s="5" t="s">
        <v>43</v>
      </c>
      <c r="K35" t="s">
        <v>43</v>
      </c>
      <c r="L35" t="s">
        <v>43</v>
      </c>
      <c r="M35" t="s">
        <v>45</v>
      </c>
      <c r="N35" t="s">
        <v>43</v>
      </c>
      <c r="O35">
        <v>78</v>
      </c>
      <c r="P35">
        <v>81.333333333333329</v>
      </c>
      <c r="Q35">
        <v>80.333333333333329</v>
      </c>
      <c r="R35">
        <v>79.666666666666671</v>
      </c>
      <c r="S35" s="2">
        <v>65</v>
      </c>
      <c r="T35" s="2">
        <v>63</v>
      </c>
      <c r="U35" s="2">
        <v>61</v>
      </c>
      <c r="V35" s="2">
        <v>62</v>
      </c>
      <c r="W35" s="2">
        <v>20</v>
      </c>
      <c r="X35" s="2">
        <v>13</v>
      </c>
      <c r="Y35" s="2">
        <v>16</v>
      </c>
      <c r="Z35" s="2">
        <v>16</v>
      </c>
      <c r="AA35" s="2">
        <v>100</v>
      </c>
      <c r="AB35" s="2">
        <v>99</v>
      </c>
      <c r="AC35" s="2">
        <v>99</v>
      </c>
      <c r="AD35" s="2">
        <v>98</v>
      </c>
      <c r="AF35" t="s">
        <v>46</v>
      </c>
      <c r="AG35">
        <v>1</v>
      </c>
      <c r="AH35">
        <v>0</v>
      </c>
      <c r="AI35">
        <v>1</v>
      </c>
      <c r="AJ35">
        <v>10</v>
      </c>
      <c r="AK35" t="s">
        <v>45</v>
      </c>
      <c r="AL35" t="s">
        <v>45</v>
      </c>
      <c r="AM35" t="s">
        <v>43</v>
      </c>
      <c r="AO35" t="s">
        <v>51</v>
      </c>
    </row>
    <row r="36" spans="1:41">
      <c r="A36">
        <v>1</v>
      </c>
      <c r="B36">
        <v>2</v>
      </c>
      <c r="C36">
        <v>30</v>
      </c>
      <c r="D36">
        <v>65</v>
      </c>
      <c r="E36">
        <v>162</v>
      </c>
      <c r="F36">
        <f t="shared" si="0"/>
        <v>1.62</v>
      </c>
      <c r="G36">
        <f t="shared" si="1"/>
        <v>20.061728395061728</v>
      </c>
      <c r="H36" t="s">
        <v>41</v>
      </c>
      <c r="I36" t="s">
        <v>43</v>
      </c>
      <c r="J36" t="s">
        <v>82</v>
      </c>
      <c r="K36" t="s">
        <v>43</v>
      </c>
      <c r="L36" t="s">
        <v>43</v>
      </c>
      <c r="M36" t="s">
        <v>45</v>
      </c>
      <c r="N36" t="s">
        <v>43</v>
      </c>
      <c r="O36">
        <v>78.333333333333329</v>
      </c>
      <c r="P36">
        <v>78.333333333333329</v>
      </c>
      <c r="Q36">
        <v>80</v>
      </c>
      <c r="R36">
        <v>83</v>
      </c>
      <c r="S36" s="2">
        <v>65</v>
      </c>
      <c r="T36" s="2">
        <v>68</v>
      </c>
      <c r="U36" s="2">
        <v>66</v>
      </c>
      <c r="V36" s="2">
        <v>72</v>
      </c>
      <c r="W36" s="2">
        <v>20</v>
      </c>
      <c r="X36" s="2">
        <v>20</v>
      </c>
      <c r="Y36" s="2">
        <v>20</v>
      </c>
      <c r="Z36" s="2">
        <v>20</v>
      </c>
      <c r="AA36" s="2">
        <v>98</v>
      </c>
      <c r="AB36" s="2">
        <v>96</v>
      </c>
      <c r="AC36" s="2">
        <v>97</v>
      </c>
      <c r="AD36" s="2">
        <v>97</v>
      </c>
      <c r="AF36" t="s">
        <v>46</v>
      </c>
      <c r="AG36">
        <v>0</v>
      </c>
      <c r="AH36">
        <v>0</v>
      </c>
      <c r="AI36">
        <v>0</v>
      </c>
      <c r="AJ36">
        <v>10</v>
      </c>
      <c r="AK36" t="s">
        <v>45</v>
      </c>
      <c r="AL36" t="s">
        <v>45</v>
      </c>
      <c r="AM36" t="s">
        <v>43</v>
      </c>
      <c r="AO36" t="s">
        <v>51</v>
      </c>
    </row>
    <row r="37" spans="1:41">
      <c r="A37">
        <v>1</v>
      </c>
      <c r="B37">
        <v>2</v>
      </c>
      <c r="C37">
        <v>26</v>
      </c>
      <c r="D37">
        <v>43</v>
      </c>
      <c r="E37">
        <v>163</v>
      </c>
      <c r="F37">
        <f t="shared" si="0"/>
        <v>1.63</v>
      </c>
      <c r="G37">
        <f t="shared" si="1"/>
        <v>13.190184049079756</v>
      </c>
      <c r="H37" t="s">
        <v>41</v>
      </c>
      <c r="I37" t="s">
        <v>43</v>
      </c>
      <c r="J37" t="s">
        <v>43</v>
      </c>
      <c r="K37" t="s">
        <v>43</v>
      </c>
      <c r="L37" t="s">
        <v>43</v>
      </c>
      <c r="M37" t="s">
        <v>45</v>
      </c>
      <c r="N37" t="s">
        <v>43</v>
      </c>
      <c r="O37">
        <v>96</v>
      </c>
      <c r="P37">
        <v>103.33333333333333</v>
      </c>
      <c r="Q37">
        <v>88.666666666666671</v>
      </c>
      <c r="R37">
        <v>88.333333333333329</v>
      </c>
      <c r="S37" s="2">
        <v>80</v>
      </c>
      <c r="T37" s="2">
        <v>84</v>
      </c>
      <c r="U37" s="2">
        <v>82</v>
      </c>
      <c r="V37" s="2">
        <v>84</v>
      </c>
      <c r="W37" s="2">
        <v>16</v>
      </c>
      <c r="X37" s="2">
        <v>20</v>
      </c>
      <c r="Y37" s="2">
        <v>20</v>
      </c>
      <c r="Z37" s="2">
        <v>20</v>
      </c>
      <c r="AA37" s="2">
        <v>99</v>
      </c>
      <c r="AB37" s="2">
        <v>97</v>
      </c>
      <c r="AC37" s="2">
        <v>100</v>
      </c>
      <c r="AD37" s="2">
        <v>100</v>
      </c>
      <c r="AF37" t="s">
        <v>75</v>
      </c>
      <c r="AG37">
        <v>0</v>
      </c>
      <c r="AH37">
        <v>0</v>
      </c>
      <c r="AI37">
        <v>0</v>
      </c>
      <c r="AJ37">
        <v>10</v>
      </c>
      <c r="AK37" t="s">
        <v>45</v>
      </c>
      <c r="AL37" t="s">
        <v>45</v>
      </c>
      <c r="AM37" t="s">
        <v>43</v>
      </c>
      <c r="AO37" t="s">
        <v>51</v>
      </c>
    </row>
    <row r="38" spans="1:41">
      <c r="A38">
        <v>1</v>
      </c>
      <c r="B38">
        <v>2</v>
      </c>
      <c r="C38">
        <v>30</v>
      </c>
      <c r="D38">
        <v>58</v>
      </c>
      <c r="E38">
        <v>162</v>
      </c>
      <c r="F38">
        <f t="shared" si="0"/>
        <v>1.62</v>
      </c>
      <c r="G38">
        <f t="shared" si="1"/>
        <v>17.901234567901234</v>
      </c>
      <c r="H38" t="s">
        <v>48</v>
      </c>
      <c r="I38" t="s">
        <v>43</v>
      </c>
      <c r="J38" t="s">
        <v>58</v>
      </c>
      <c r="K38" t="s">
        <v>43</v>
      </c>
      <c r="L38" t="s">
        <v>43</v>
      </c>
      <c r="M38" t="s">
        <v>45</v>
      </c>
      <c r="N38" t="s">
        <v>43</v>
      </c>
      <c r="O38">
        <v>78</v>
      </c>
      <c r="P38">
        <v>71.333333333333329</v>
      </c>
      <c r="Q38">
        <v>74.333333333333329</v>
      </c>
      <c r="R38">
        <v>70.666666666666671</v>
      </c>
      <c r="S38" s="2">
        <v>97</v>
      </c>
      <c r="T38" s="2">
        <v>100</v>
      </c>
      <c r="U38" s="2">
        <v>99</v>
      </c>
      <c r="V38" s="2">
        <v>95</v>
      </c>
      <c r="W38" s="2">
        <v>18</v>
      </c>
      <c r="X38" s="2">
        <v>20</v>
      </c>
      <c r="Y38" s="2">
        <v>20</v>
      </c>
      <c r="Z38" s="2">
        <v>16</v>
      </c>
      <c r="AA38" s="2">
        <v>100</v>
      </c>
      <c r="AB38" s="2">
        <v>100</v>
      </c>
      <c r="AC38" s="2">
        <v>100</v>
      </c>
      <c r="AD38" s="2">
        <v>100</v>
      </c>
      <c r="AF38" t="s">
        <v>46</v>
      </c>
      <c r="AG38">
        <v>0</v>
      </c>
      <c r="AH38">
        <v>1</v>
      </c>
      <c r="AI38">
        <v>0</v>
      </c>
      <c r="AJ38">
        <v>10</v>
      </c>
      <c r="AK38" t="s">
        <v>45</v>
      </c>
      <c r="AL38" t="s">
        <v>45</v>
      </c>
      <c r="AM38" t="s">
        <v>43</v>
      </c>
      <c r="AO38" t="s">
        <v>51</v>
      </c>
    </row>
    <row r="39" spans="1:41">
      <c r="A39">
        <v>1</v>
      </c>
      <c r="B39">
        <v>1</v>
      </c>
      <c r="C39">
        <v>22</v>
      </c>
      <c r="D39">
        <v>50</v>
      </c>
      <c r="E39">
        <v>170</v>
      </c>
      <c r="F39">
        <f t="shared" si="0"/>
        <v>1.7</v>
      </c>
      <c r="G39">
        <f t="shared" si="1"/>
        <v>14.705882352941178</v>
      </c>
      <c r="H39" t="s">
        <v>41</v>
      </c>
      <c r="I39" t="s">
        <v>43</v>
      </c>
      <c r="J39" t="s">
        <v>43</v>
      </c>
      <c r="K39" t="s">
        <v>45</v>
      </c>
      <c r="L39" t="s">
        <v>43</v>
      </c>
      <c r="M39" t="s">
        <v>45</v>
      </c>
      <c r="N39" t="s">
        <v>43</v>
      </c>
      <c r="O39">
        <v>69.333333333333329</v>
      </c>
      <c r="P39">
        <v>76</v>
      </c>
      <c r="Q39">
        <v>71</v>
      </c>
      <c r="R39">
        <v>69</v>
      </c>
      <c r="S39" s="2">
        <v>57</v>
      </c>
      <c r="T39" s="2">
        <v>64</v>
      </c>
      <c r="U39" s="2">
        <v>64</v>
      </c>
      <c r="V39" s="2">
        <v>63</v>
      </c>
      <c r="W39" s="2">
        <v>20</v>
      </c>
      <c r="X39" s="2">
        <v>13</v>
      </c>
      <c r="Y39" s="2">
        <v>19</v>
      </c>
      <c r="Z39" s="2">
        <v>16</v>
      </c>
      <c r="AA39" s="2">
        <v>97</v>
      </c>
      <c r="AB39" s="2">
        <v>98</v>
      </c>
      <c r="AC39" s="2">
        <v>94</v>
      </c>
      <c r="AD39" s="2">
        <v>99</v>
      </c>
      <c r="AF39" t="s">
        <v>46</v>
      </c>
      <c r="AG39">
        <v>0</v>
      </c>
      <c r="AH39">
        <v>0</v>
      </c>
      <c r="AI39">
        <v>0</v>
      </c>
      <c r="AJ39">
        <v>10</v>
      </c>
      <c r="AK39" t="s">
        <v>45</v>
      </c>
      <c r="AL39" t="s">
        <v>45</v>
      </c>
      <c r="AM39" t="s">
        <v>43</v>
      </c>
      <c r="AO39" t="s">
        <v>51</v>
      </c>
    </row>
    <row r="40" spans="1:41">
      <c r="A40">
        <v>1</v>
      </c>
      <c r="B40">
        <v>2</v>
      </c>
      <c r="C40">
        <v>26</v>
      </c>
      <c r="D40">
        <v>70</v>
      </c>
      <c r="E40">
        <v>158</v>
      </c>
      <c r="F40">
        <f t="shared" si="0"/>
        <v>1.58</v>
      </c>
      <c r="G40">
        <f t="shared" si="1"/>
        <v>22.151898734177212</v>
      </c>
      <c r="H40" t="s">
        <v>41</v>
      </c>
      <c r="I40" t="s">
        <v>43</v>
      </c>
      <c r="J40" t="s">
        <v>43</v>
      </c>
      <c r="K40" t="s">
        <v>43</v>
      </c>
      <c r="L40" t="s">
        <v>43</v>
      </c>
      <c r="M40" t="s">
        <v>45</v>
      </c>
      <c r="N40" t="s">
        <v>43</v>
      </c>
      <c r="O40">
        <v>103.33333333333333</v>
      </c>
      <c r="P40">
        <v>90</v>
      </c>
      <c r="Q40">
        <v>91.333333333333329</v>
      </c>
      <c r="R40">
        <v>92.333333333333329</v>
      </c>
      <c r="S40" s="2">
        <v>81</v>
      </c>
      <c r="T40" s="2">
        <v>76</v>
      </c>
      <c r="U40" s="2">
        <v>80</v>
      </c>
      <c r="V40" s="2">
        <v>77</v>
      </c>
      <c r="W40" s="2">
        <v>18</v>
      </c>
      <c r="X40" s="2">
        <v>20</v>
      </c>
      <c r="Y40" s="2">
        <v>20</v>
      </c>
      <c r="Z40" s="2">
        <v>20</v>
      </c>
      <c r="AA40" s="2">
        <v>98</v>
      </c>
      <c r="AB40" s="2">
        <v>97</v>
      </c>
      <c r="AC40" s="2">
        <v>99</v>
      </c>
      <c r="AD40" s="2">
        <v>96</v>
      </c>
      <c r="AF40" t="s">
        <v>50</v>
      </c>
      <c r="AG40">
        <v>0</v>
      </c>
      <c r="AH40">
        <v>0</v>
      </c>
      <c r="AI40">
        <v>0</v>
      </c>
      <c r="AJ40">
        <v>10</v>
      </c>
      <c r="AK40" t="s">
        <v>45</v>
      </c>
      <c r="AL40" t="s">
        <v>45</v>
      </c>
      <c r="AM40" t="s">
        <v>43</v>
      </c>
      <c r="AO40" t="s">
        <v>51</v>
      </c>
    </row>
    <row r="41" spans="1:41">
      <c r="A41">
        <v>1</v>
      </c>
      <c r="B41">
        <v>2</v>
      </c>
      <c r="C41">
        <v>24</v>
      </c>
      <c r="D41">
        <v>52</v>
      </c>
      <c r="E41">
        <v>160</v>
      </c>
      <c r="F41">
        <f t="shared" si="0"/>
        <v>1.6</v>
      </c>
      <c r="G41">
        <f t="shared" si="1"/>
        <v>16.25</v>
      </c>
      <c r="H41" t="s">
        <v>55</v>
      </c>
      <c r="I41" t="s">
        <v>43</v>
      </c>
      <c r="J41" t="s">
        <v>83</v>
      </c>
      <c r="K41" t="s">
        <v>43</v>
      </c>
      <c r="L41" t="s">
        <v>43</v>
      </c>
      <c r="M41" t="s">
        <v>45</v>
      </c>
      <c r="N41" t="s">
        <v>84</v>
      </c>
      <c r="O41">
        <v>96.666666666666671</v>
      </c>
      <c r="P41">
        <v>96.333333333333329</v>
      </c>
      <c r="Q41">
        <v>101.66666666666667</v>
      </c>
      <c r="R41">
        <v>102.66666666666667</v>
      </c>
      <c r="S41" s="2">
        <v>88</v>
      </c>
      <c r="T41" s="2">
        <v>89</v>
      </c>
      <c r="U41" s="2">
        <v>88</v>
      </c>
      <c r="V41" s="2">
        <v>81</v>
      </c>
      <c r="W41" s="2">
        <v>20</v>
      </c>
      <c r="X41" s="2">
        <v>16</v>
      </c>
      <c r="Y41" s="2">
        <v>20</v>
      </c>
      <c r="Z41" s="2">
        <v>20</v>
      </c>
      <c r="AA41" s="2">
        <v>97</v>
      </c>
      <c r="AB41" s="2">
        <v>100</v>
      </c>
      <c r="AC41" s="2">
        <v>97</v>
      </c>
      <c r="AD41" s="2">
        <v>100</v>
      </c>
      <c r="AF41" t="s">
        <v>46</v>
      </c>
      <c r="AG41">
        <v>0</v>
      </c>
      <c r="AH41">
        <v>0</v>
      </c>
      <c r="AI41">
        <v>0</v>
      </c>
      <c r="AJ41">
        <v>10</v>
      </c>
      <c r="AK41" t="s">
        <v>45</v>
      </c>
      <c r="AL41" t="s">
        <v>45</v>
      </c>
      <c r="AM41" t="s">
        <v>43</v>
      </c>
      <c r="AO41" t="s">
        <v>51</v>
      </c>
    </row>
    <row r="42" spans="1:41">
      <c r="A42">
        <v>1</v>
      </c>
      <c r="B42">
        <v>1</v>
      </c>
      <c r="C42">
        <v>22</v>
      </c>
      <c r="D42">
        <v>73</v>
      </c>
      <c r="E42">
        <v>165</v>
      </c>
      <c r="F42">
        <f t="shared" si="0"/>
        <v>1.65</v>
      </c>
      <c r="G42">
        <f t="shared" si="1"/>
        <v>22.121212121212121</v>
      </c>
      <c r="H42" t="s">
        <v>41</v>
      </c>
      <c r="I42" t="s">
        <v>43</v>
      </c>
      <c r="J42" t="s">
        <v>43</v>
      </c>
      <c r="K42" t="s">
        <v>43</v>
      </c>
      <c r="L42" t="s">
        <v>43</v>
      </c>
      <c r="M42" t="s">
        <v>45</v>
      </c>
      <c r="N42" t="s">
        <v>43</v>
      </c>
      <c r="O42">
        <v>79</v>
      </c>
      <c r="P42">
        <v>94.333333333333329</v>
      </c>
      <c r="Q42">
        <v>85.333333333333329</v>
      </c>
      <c r="R42">
        <v>88.666666666666671</v>
      </c>
      <c r="S42" s="2">
        <v>93</v>
      </c>
      <c r="T42" s="2">
        <v>90</v>
      </c>
      <c r="U42" s="2">
        <v>87</v>
      </c>
      <c r="V42" s="2">
        <v>89</v>
      </c>
      <c r="W42" s="2">
        <v>20</v>
      </c>
      <c r="X42" s="2">
        <v>20</v>
      </c>
      <c r="Y42" s="2">
        <v>20</v>
      </c>
      <c r="Z42" s="2">
        <v>17</v>
      </c>
      <c r="AA42" s="2">
        <v>100</v>
      </c>
      <c r="AB42" s="2">
        <v>89</v>
      </c>
      <c r="AC42" s="2">
        <v>98</v>
      </c>
      <c r="AD42" s="2">
        <v>100</v>
      </c>
      <c r="AF42" t="s">
        <v>50</v>
      </c>
      <c r="AG42">
        <v>1</v>
      </c>
      <c r="AH42">
        <v>0</v>
      </c>
      <c r="AI42">
        <v>1</v>
      </c>
      <c r="AJ42">
        <v>9</v>
      </c>
      <c r="AK42" t="s">
        <v>45</v>
      </c>
      <c r="AL42" t="s">
        <v>45</v>
      </c>
      <c r="AM42" t="s">
        <v>43</v>
      </c>
      <c r="AO42" t="s">
        <v>51</v>
      </c>
    </row>
    <row r="43" spans="1:41">
      <c r="A43">
        <v>1</v>
      </c>
      <c r="B43">
        <v>1</v>
      </c>
      <c r="C43">
        <v>27</v>
      </c>
      <c r="D43">
        <v>71</v>
      </c>
      <c r="E43">
        <v>168</v>
      </c>
      <c r="F43">
        <f t="shared" si="0"/>
        <v>1.68</v>
      </c>
      <c r="G43">
        <f t="shared" si="1"/>
        <v>21.130952380952383</v>
      </c>
      <c r="H43" t="s">
        <v>41</v>
      </c>
      <c r="I43" t="s">
        <v>43</v>
      </c>
      <c r="J43" t="s">
        <v>43</v>
      </c>
      <c r="K43" t="s">
        <v>43</v>
      </c>
      <c r="L43" t="s">
        <v>45</v>
      </c>
      <c r="M43" t="s">
        <v>45</v>
      </c>
      <c r="N43" t="s">
        <v>43</v>
      </c>
      <c r="O43">
        <v>85.333333333333329</v>
      </c>
      <c r="P43">
        <v>95.333333333333329</v>
      </c>
      <c r="Q43">
        <v>91.666666666666671</v>
      </c>
      <c r="R43">
        <v>78.666666666666671</v>
      </c>
      <c r="S43" s="2">
        <v>80</v>
      </c>
      <c r="T43" s="2">
        <v>81</v>
      </c>
      <c r="U43" s="2">
        <v>74</v>
      </c>
      <c r="V43" s="2">
        <v>81</v>
      </c>
      <c r="W43" s="2">
        <v>20</v>
      </c>
      <c r="X43" s="2">
        <v>20</v>
      </c>
      <c r="Y43" s="2">
        <v>18</v>
      </c>
      <c r="Z43" s="2">
        <v>20</v>
      </c>
      <c r="AA43" s="2">
        <v>98</v>
      </c>
      <c r="AB43" s="2">
        <v>98</v>
      </c>
      <c r="AC43" s="2">
        <v>99</v>
      </c>
      <c r="AD43" s="2">
        <v>96</v>
      </c>
      <c r="AF43" t="s">
        <v>46</v>
      </c>
      <c r="AG43">
        <v>0</v>
      </c>
      <c r="AH43">
        <v>0</v>
      </c>
      <c r="AI43">
        <v>0</v>
      </c>
      <c r="AJ43">
        <v>10</v>
      </c>
      <c r="AK43" t="s">
        <v>45</v>
      </c>
      <c r="AL43" t="s">
        <v>45</v>
      </c>
      <c r="AM43" t="s">
        <v>43</v>
      </c>
      <c r="AO43" t="s">
        <v>51</v>
      </c>
    </row>
    <row r="44" spans="1:41">
      <c r="A44">
        <v>1</v>
      </c>
      <c r="B44">
        <v>1</v>
      </c>
      <c r="C44">
        <v>30</v>
      </c>
      <c r="D44">
        <v>70</v>
      </c>
      <c r="E44">
        <v>173</v>
      </c>
      <c r="F44">
        <f t="shared" si="0"/>
        <v>1.73</v>
      </c>
      <c r="G44">
        <f t="shared" si="1"/>
        <v>20.23121387283237</v>
      </c>
      <c r="H44" t="s">
        <v>41</v>
      </c>
      <c r="I44" t="s">
        <v>43</v>
      </c>
      <c r="J44" t="s">
        <v>43</v>
      </c>
      <c r="K44" t="s">
        <v>43</v>
      </c>
      <c r="L44" t="s">
        <v>45</v>
      </c>
      <c r="M44" t="s">
        <v>45</v>
      </c>
      <c r="N44" t="s">
        <v>43</v>
      </c>
      <c r="O44">
        <v>98.666666666666671</v>
      </c>
      <c r="P44">
        <v>80</v>
      </c>
      <c r="Q44">
        <v>86</v>
      </c>
      <c r="R44">
        <v>82.333333333333329</v>
      </c>
      <c r="S44" s="2">
        <v>83</v>
      </c>
      <c r="T44" s="2">
        <v>69</v>
      </c>
      <c r="U44" s="2">
        <v>79</v>
      </c>
      <c r="V44" s="2">
        <v>70</v>
      </c>
      <c r="W44" s="2">
        <v>20</v>
      </c>
      <c r="X44" s="2">
        <v>20</v>
      </c>
      <c r="Y44" s="2">
        <v>20</v>
      </c>
      <c r="Z44" s="2">
        <v>16</v>
      </c>
      <c r="AA44" s="2">
        <v>100</v>
      </c>
      <c r="AB44" s="2">
        <v>99</v>
      </c>
      <c r="AC44" s="2">
        <v>98</v>
      </c>
      <c r="AD44" s="2">
        <v>99</v>
      </c>
      <c r="AF44" t="s">
        <v>46</v>
      </c>
      <c r="AG44">
        <v>1</v>
      </c>
      <c r="AH44">
        <v>0</v>
      </c>
      <c r="AI44">
        <v>1</v>
      </c>
      <c r="AJ44">
        <v>10</v>
      </c>
      <c r="AK44" t="s">
        <v>45</v>
      </c>
      <c r="AL44" t="s">
        <v>45</v>
      </c>
      <c r="AM44" t="s">
        <v>43</v>
      </c>
      <c r="AO44" t="s">
        <v>51</v>
      </c>
    </row>
    <row r="45" spans="1:41">
      <c r="A45">
        <v>1</v>
      </c>
      <c r="B45">
        <v>1</v>
      </c>
      <c r="C45">
        <v>28</v>
      </c>
      <c r="D45">
        <v>55</v>
      </c>
      <c r="E45">
        <v>170</v>
      </c>
      <c r="F45">
        <f t="shared" si="0"/>
        <v>1.7</v>
      </c>
      <c r="G45">
        <f t="shared" si="1"/>
        <v>16.176470588235293</v>
      </c>
      <c r="H45" t="s">
        <v>41</v>
      </c>
      <c r="I45" t="s">
        <v>43</v>
      </c>
      <c r="J45" t="s">
        <v>43</v>
      </c>
      <c r="K45" t="s">
        <v>43</v>
      </c>
      <c r="L45" t="s">
        <v>45</v>
      </c>
      <c r="M45" t="s">
        <v>45</v>
      </c>
      <c r="N45" t="s">
        <v>43</v>
      </c>
      <c r="O45">
        <v>107</v>
      </c>
      <c r="P45">
        <v>98.666666666666671</v>
      </c>
      <c r="Q45">
        <v>96.666666666666671</v>
      </c>
      <c r="R45">
        <v>100</v>
      </c>
      <c r="S45" s="2">
        <v>73</v>
      </c>
      <c r="T45" s="2">
        <v>77</v>
      </c>
      <c r="U45" s="2">
        <v>77</v>
      </c>
      <c r="V45" s="2">
        <v>78</v>
      </c>
      <c r="W45" s="2">
        <v>17</v>
      </c>
      <c r="X45" s="2">
        <v>14</v>
      </c>
      <c r="Y45" s="2">
        <v>16</v>
      </c>
      <c r="Z45" s="2">
        <v>20</v>
      </c>
      <c r="AA45" s="2">
        <v>98</v>
      </c>
      <c r="AB45" s="2">
        <v>97</v>
      </c>
      <c r="AC45" s="2">
        <v>99</v>
      </c>
      <c r="AD45" s="2">
        <v>98</v>
      </c>
      <c r="AF45" t="s">
        <v>50</v>
      </c>
      <c r="AG45">
        <v>0</v>
      </c>
      <c r="AH45">
        <v>0</v>
      </c>
      <c r="AI45">
        <v>0</v>
      </c>
      <c r="AJ45">
        <v>10</v>
      </c>
      <c r="AK45" t="s">
        <v>45</v>
      </c>
      <c r="AL45" t="s">
        <v>45</v>
      </c>
      <c r="AM45" t="s">
        <v>43</v>
      </c>
      <c r="AO45" t="s">
        <v>51</v>
      </c>
    </row>
    <row r="46" spans="1:41">
      <c r="A46">
        <v>1</v>
      </c>
      <c r="B46">
        <v>1</v>
      </c>
      <c r="C46">
        <v>23</v>
      </c>
      <c r="D46">
        <v>65</v>
      </c>
      <c r="E46">
        <v>175</v>
      </c>
      <c r="F46">
        <f t="shared" si="0"/>
        <v>1.75</v>
      </c>
      <c r="G46">
        <f t="shared" si="1"/>
        <v>18.571428571428573</v>
      </c>
      <c r="H46" t="s">
        <v>41</v>
      </c>
      <c r="I46" t="s">
        <v>43</v>
      </c>
      <c r="J46" t="s">
        <v>43</v>
      </c>
      <c r="K46" t="s">
        <v>43</v>
      </c>
      <c r="L46" t="s">
        <v>43</v>
      </c>
      <c r="M46" t="s">
        <v>45</v>
      </c>
      <c r="N46" t="s">
        <v>43</v>
      </c>
      <c r="O46">
        <v>92.666666666666671</v>
      </c>
      <c r="P46">
        <v>97</v>
      </c>
      <c r="Q46">
        <v>96.666666666666671</v>
      </c>
      <c r="R46">
        <v>96.666666666666671</v>
      </c>
      <c r="S46" s="2">
        <v>79</v>
      </c>
      <c r="T46" s="2">
        <v>77</v>
      </c>
      <c r="U46" s="2">
        <v>75</v>
      </c>
      <c r="V46" s="2">
        <v>79</v>
      </c>
      <c r="W46" s="2">
        <v>20</v>
      </c>
      <c r="X46" s="2">
        <v>20</v>
      </c>
      <c r="Y46" s="2">
        <v>20</v>
      </c>
      <c r="Z46" s="5">
        <v>20</v>
      </c>
      <c r="AA46" s="2">
        <v>99</v>
      </c>
      <c r="AB46" s="2">
        <v>98</v>
      </c>
      <c r="AC46" s="2">
        <v>97</v>
      </c>
      <c r="AD46" s="2">
        <v>93</v>
      </c>
      <c r="AF46" t="s">
        <v>46</v>
      </c>
      <c r="AG46">
        <v>2</v>
      </c>
      <c r="AH46">
        <v>1</v>
      </c>
      <c r="AI46">
        <v>1</v>
      </c>
      <c r="AJ46">
        <v>9</v>
      </c>
      <c r="AK46" t="s">
        <v>45</v>
      </c>
      <c r="AL46" t="s">
        <v>45</v>
      </c>
      <c r="AM46" t="s">
        <v>43</v>
      </c>
      <c r="AO46" t="s">
        <v>51</v>
      </c>
    </row>
    <row r="47" spans="1:41">
      <c r="A47">
        <v>1</v>
      </c>
      <c r="B47">
        <v>2</v>
      </c>
      <c r="C47">
        <v>27</v>
      </c>
      <c r="D47">
        <v>52</v>
      </c>
      <c r="E47">
        <v>158</v>
      </c>
      <c r="F47">
        <f t="shared" si="0"/>
        <v>1.58</v>
      </c>
      <c r="G47">
        <f t="shared" si="1"/>
        <v>16.455696202531644</v>
      </c>
      <c r="H47" t="s">
        <v>41</v>
      </c>
      <c r="I47" t="s">
        <v>43</v>
      </c>
      <c r="J47" t="s">
        <v>43</v>
      </c>
      <c r="K47" t="s">
        <v>43</v>
      </c>
      <c r="L47" t="s">
        <v>43</v>
      </c>
      <c r="M47" t="s">
        <v>45</v>
      </c>
      <c r="N47" t="s">
        <v>43</v>
      </c>
      <c r="O47">
        <v>72</v>
      </c>
      <c r="P47">
        <v>75</v>
      </c>
      <c r="Q47">
        <v>68.666666666666671</v>
      </c>
      <c r="R47">
        <v>75.333333333333329</v>
      </c>
      <c r="S47" s="2">
        <v>61</v>
      </c>
      <c r="T47" s="2">
        <v>63</v>
      </c>
      <c r="U47" s="2">
        <v>57</v>
      </c>
      <c r="V47" s="2">
        <v>60</v>
      </c>
      <c r="W47" s="2">
        <v>17</v>
      </c>
      <c r="X47" s="2">
        <v>20</v>
      </c>
      <c r="Y47" s="2">
        <v>20</v>
      </c>
      <c r="Z47" s="2">
        <v>17</v>
      </c>
      <c r="AA47" s="2">
        <v>98</v>
      </c>
      <c r="AB47" s="2">
        <v>100</v>
      </c>
      <c r="AC47" s="2">
        <v>97</v>
      </c>
      <c r="AD47" s="2">
        <v>98</v>
      </c>
      <c r="AF47" t="s">
        <v>46</v>
      </c>
      <c r="AG47">
        <v>0</v>
      </c>
      <c r="AH47">
        <v>0</v>
      </c>
      <c r="AI47">
        <v>0</v>
      </c>
      <c r="AJ47">
        <v>10</v>
      </c>
      <c r="AK47" t="s">
        <v>45</v>
      </c>
      <c r="AL47" t="s">
        <v>45</v>
      </c>
      <c r="AM47" t="s">
        <v>43</v>
      </c>
      <c r="AO47" t="s">
        <v>51</v>
      </c>
    </row>
    <row r="48" spans="1:41">
      <c r="A48">
        <v>1</v>
      </c>
      <c r="B48">
        <v>1</v>
      </c>
      <c r="C48">
        <v>26</v>
      </c>
      <c r="D48">
        <v>75</v>
      </c>
      <c r="E48">
        <v>176</v>
      </c>
      <c r="F48">
        <f t="shared" si="0"/>
        <v>1.76</v>
      </c>
      <c r="G48">
        <f t="shared" si="1"/>
        <v>21.306818181818183</v>
      </c>
      <c r="H48" t="s">
        <v>48</v>
      </c>
      <c r="I48" t="s">
        <v>43</v>
      </c>
      <c r="J48" t="s">
        <v>43</v>
      </c>
      <c r="K48" t="s">
        <v>43</v>
      </c>
      <c r="L48" t="s">
        <v>43</v>
      </c>
      <c r="M48" t="s">
        <v>45</v>
      </c>
      <c r="N48" t="s">
        <v>43</v>
      </c>
      <c r="O48">
        <v>104.66666666666667</v>
      </c>
      <c r="P48">
        <v>90</v>
      </c>
      <c r="Q48">
        <v>88.666666666666671</v>
      </c>
      <c r="R48">
        <v>105.66666666666667</v>
      </c>
      <c r="S48" s="2">
        <v>52</v>
      </c>
      <c r="T48" s="2">
        <v>69</v>
      </c>
      <c r="U48" s="2">
        <v>69</v>
      </c>
      <c r="V48" s="2">
        <v>70</v>
      </c>
      <c r="W48" s="2">
        <v>17</v>
      </c>
      <c r="X48" s="2">
        <v>14</v>
      </c>
      <c r="Y48" s="2">
        <v>17</v>
      </c>
      <c r="Z48" s="2">
        <v>20</v>
      </c>
      <c r="AA48" s="2">
        <v>97</v>
      </c>
      <c r="AB48" s="2">
        <v>98</v>
      </c>
      <c r="AC48" s="2">
        <v>100</v>
      </c>
      <c r="AD48" s="2">
        <v>99</v>
      </c>
      <c r="AF48" t="s">
        <v>50</v>
      </c>
      <c r="AG48">
        <v>0</v>
      </c>
      <c r="AH48">
        <v>0</v>
      </c>
      <c r="AI48">
        <v>0</v>
      </c>
      <c r="AJ48">
        <v>10</v>
      </c>
      <c r="AK48" t="s">
        <v>45</v>
      </c>
      <c r="AL48" t="s">
        <v>45</v>
      </c>
      <c r="AM48" t="s">
        <v>43</v>
      </c>
      <c r="AO48" t="s">
        <v>51</v>
      </c>
    </row>
    <row r="49" spans="1:41">
      <c r="A49">
        <v>1</v>
      </c>
      <c r="B49">
        <v>2</v>
      </c>
      <c r="C49">
        <v>24</v>
      </c>
      <c r="D49">
        <v>60</v>
      </c>
      <c r="E49">
        <v>163</v>
      </c>
      <c r="F49">
        <f t="shared" si="0"/>
        <v>1.63</v>
      </c>
      <c r="G49">
        <f t="shared" si="1"/>
        <v>18.404907975460123</v>
      </c>
      <c r="H49" t="s">
        <v>41</v>
      </c>
      <c r="I49" t="s">
        <v>43</v>
      </c>
      <c r="J49" t="s">
        <v>43</v>
      </c>
      <c r="K49" t="s">
        <v>43</v>
      </c>
      <c r="L49" t="s">
        <v>43</v>
      </c>
      <c r="M49" t="s">
        <v>45</v>
      </c>
      <c r="N49" t="s">
        <v>85</v>
      </c>
      <c r="O49">
        <v>96.333333333333329</v>
      </c>
      <c r="P49">
        <v>115</v>
      </c>
      <c r="Q49">
        <v>104.66666666666667</v>
      </c>
      <c r="R49">
        <v>114.66666666666667</v>
      </c>
      <c r="S49" s="2">
        <v>85</v>
      </c>
      <c r="T49" s="2">
        <v>75</v>
      </c>
      <c r="U49" s="2">
        <v>74</v>
      </c>
      <c r="V49" s="2">
        <v>87</v>
      </c>
      <c r="W49" s="2">
        <v>20</v>
      </c>
      <c r="X49" s="2">
        <v>20</v>
      </c>
      <c r="Y49" s="2">
        <v>20</v>
      </c>
      <c r="Z49" s="2">
        <v>20</v>
      </c>
      <c r="AA49" s="2">
        <v>99</v>
      </c>
      <c r="AB49" s="2">
        <v>98</v>
      </c>
      <c r="AC49" s="2">
        <v>100</v>
      </c>
      <c r="AD49" s="2">
        <v>98</v>
      </c>
      <c r="AF49" t="s">
        <v>46</v>
      </c>
      <c r="AG49">
        <v>1</v>
      </c>
      <c r="AH49">
        <v>0</v>
      </c>
      <c r="AI49">
        <v>1</v>
      </c>
      <c r="AJ49">
        <v>8</v>
      </c>
      <c r="AK49" t="s">
        <v>45</v>
      </c>
      <c r="AL49" t="s">
        <v>45</v>
      </c>
      <c r="AM49" t="s">
        <v>43</v>
      </c>
      <c r="AO49" t="s">
        <v>51</v>
      </c>
    </row>
    <row r="50" spans="1:41">
      <c r="A50">
        <v>1</v>
      </c>
      <c r="B50">
        <v>2</v>
      </c>
      <c r="C50">
        <v>27</v>
      </c>
      <c r="D50">
        <v>42.5</v>
      </c>
      <c r="E50">
        <v>165</v>
      </c>
      <c r="F50">
        <f t="shared" si="0"/>
        <v>1.65</v>
      </c>
      <c r="G50">
        <f t="shared" si="1"/>
        <v>12.878787878787879</v>
      </c>
      <c r="H50" t="s">
        <v>41</v>
      </c>
      <c r="I50" t="s">
        <v>43</v>
      </c>
      <c r="J50" t="s">
        <v>43</v>
      </c>
      <c r="K50" t="s">
        <v>43</v>
      </c>
      <c r="L50" t="s">
        <v>43</v>
      </c>
      <c r="M50" t="s">
        <v>45</v>
      </c>
      <c r="N50" t="s">
        <v>43</v>
      </c>
      <c r="O50">
        <v>91.666666666666671</v>
      </c>
      <c r="P50">
        <v>102.66666666666667</v>
      </c>
      <c r="Q50">
        <v>95.333333333333329</v>
      </c>
      <c r="R50">
        <v>79</v>
      </c>
      <c r="S50" s="2">
        <v>77</v>
      </c>
      <c r="T50" s="2">
        <v>79</v>
      </c>
      <c r="U50" s="2">
        <v>77</v>
      </c>
      <c r="V50" s="2">
        <v>81</v>
      </c>
      <c r="W50" s="2">
        <v>20</v>
      </c>
      <c r="X50" s="2">
        <v>15</v>
      </c>
      <c r="Y50" s="2">
        <v>20</v>
      </c>
      <c r="Z50" s="2">
        <v>19</v>
      </c>
      <c r="AA50" s="2">
        <v>98</v>
      </c>
      <c r="AB50" s="2">
        <v>99</v>
      </c>
      <c r="AC50" s="2">
        <v>95</v>
      </c>
      <c r="AD50" s="2">
        <v>98</v>
      </c>
      <c r="AF50" t="s">
        <v>46</v>
      </c>
      <c r="AG50">
        <v>2</v>
      </c>
      <c r="AH50">
        <v>0</v>
      </c>
      <c r="AI50">
        <v>1</v>
      </c>
      <c r="AJ50">
        <v>9</v>
      </c>
      <c r="AK50" t="s">
        <v>45</v>
      </c>
      <c r="AL50" t="s">
        <v>45</v>
      </c>
      <c r="AM50" t="s">
        <v>43</v>
      </c>
      <c r="AO50" t="s">
        <v>51</v>
      </c>
    </row>
    <row r="51" spans="1:41">
      <c r="A51">
        <v>1</v>
      </c>
      <c r="B51">
        <v>1</v>
      </c>
      <c r="C51">
        <v>24</v>
      </c>
      <c r="D51">
        <v>59</v>
      </c>
      <c r="E51">
        <v>170</v>
      </c>
      <c r="F51">
        <f t="shared" si="0"/>
        <v>1.7</v>
      </c>
      <c r="G51">
        <f t="shared" si="1"/>
        <v>17.352941176470587</v>
      </c>
      <c r="H51" t="s">
        <v>41</v>
      </c>
      <c r="I51" t="s">
        <v>43</v>
      </c>
      <c r="J51" t="s">
        <v>43</v>
      </c>
      <c r="K51" t="s">
        <v>43</v>
      </c>
      <c r="L51" t="s">
        <v>43</v>
      </c>
      <c r="M51" t="s">
        <v>45</v>
      </c>
      <c r="N51" t="s">
        <v>43</v>
      </c>
      <c r="O51">
        <v>95</v>
      </c>
      <c r="P51">
        <v>87.666666666666671</v>
      </c>
      <c r="Q51">
        <v>78.666666666666671</v>
      </c>
      <c r="R51">
        <v>90</v>
      </c>
      <c r="S51" s="2">
        <v>65</v>
      </c>
      <c r="T51" s="2">
        <v>69</v>
      </c>
      <c r="U51" s="2">
        <v>65</v>
      </c>
      <c r="V51" s="2">
        <v>76</v>
      </c>
      <c r="W51" s="2">
        <v>20</v>
      </c>
      <c r="X51" s="2">
        <v>20</v>
      </c>
      <c r="Y51" s="2">
        <v>17</v>
      </c>
      <c r="Z51" s="2">
        <v>18</v>
      </c>
      <c r="AA51" s="2">
        <v>98</v>
      </c>
      <c r="AB51" s="2">
        <v>98</v>
      </c>
      <c r="AC51" s="2">
        <v>97</v>
      </c>
      <c r="AD51" s="2">
        <v>98</v>
      </c>
      <c r="AF51" t="s">
        <v>46</v>
      </c>
      <c r="AG51">
        <v>4</v>
      </c>
      <c r="AH51">
        <v>1</v>
      </c>
      <c r="AI51">
        <v>4</v>
      </c>
      <c r="AJ51">
        <v>6</v>
      </c>
      <c r="AK51" t="s">
        <v>60</v>
      </c>
      <c r="AL51" t="s">
        <v>60</v>
      </c>
      <c r="AM51" t="s">
        <v>43</v>
      </c>
      <c r="AO51" t="s">
        <v>51</v>
      </c>
    </row>
    <row r="52" spans="1:41">
      <c r="A52">
        <v>1</v>
      </c>
      <c r="B52">
        <v>1</v>
      </c>
      <c r="C52">
        <v>20</v>
      </c>
      <c r="D52">
        <v>48</v>
      </c>
      <c r="E52">
        <v>171</v>
      </c>
      <c r="F52">
        <f t="shared" si="0"/>
        <v>1.71</v>
      </c>
      <c r="G52">
        <f t="shared" si="1"/>
        <v>14.035087719298247</v>
      </c>
      <c r="H52" t="s">
        <v>41</v>
      </c>
      <c r="I52" t="s">
        <v>43</v>
      </c>
      <c r="J52" t="s">
        <v>43</v>
      </c>
      <c r="K52" t="s">
        <v>43</v>
      </c>
      <c r="L52" t="s">
        <v>43</v>
      </c>
      <c r="M52" t="s">
        <v>45</v>
      </c>
      <c r="N52" t="s">
        <v>43</v>
      </c>
      <c r="O52">
        <v>93</v>
      </c>
      <c r="P52">
        <v>107.33333333333333</v>
      </c>
      <c r="Q52">
        <v>101.66666666666667</v>
      </c>
      <c r="R52">
        <v>92.333333333333329</v>
      </c>
      <c r="S52" s="2">
        <v>76</v>
      </c>
      <c r="T52" s="2">
        <v>73</v>
      </c>
      <c r="U52" s="2">
        <v>71</v>
      </c>
      <c r="V52" s="2">
        <v>75</v>
      </c>
      <c r="W52" s="2">
        <v>20</v>
      </c>
      <c r="X52" s="2">
        <v>20</v>
      </c>
      <c r="Y52" s="2">
        <v>20</v>
      </c>
      <c r="Z52" s="2">
        <v>18</v>
      </c>
      <c r="AA52" s="2">
        <v>98</v>
      </c>
      <c r="AB52" s="2">
        <v>94</v>
      </c>
      <c r="AC52" s="2">
        <v>98</v>
      </c>
      <c r="AD52" s="2">
        <v>98</v>
      </c>
      <c r="AF52" t="s">
        <v>50</v>
      </c>
      <c r="AG52">
        <v>0</v>
      </c>
      <c r="AH52">
        <v>0</v>
      </c>
      <c r="AI52">
        <v>0</v>
      </c>
      <c r="AJ52">
        <v>10</v>
      </c>
      <c r="AK52" t="s">
        <v>45</v>
      </c>
      <c r="AL52" t="s">
        <v>45</v>
      </c>
      <c r="AM52" t="s">
        <v>43</v>
      </c>
      <c r="AO52" t="s">
        <v>51</v>
      </c>
    </row>
    <row r="53" spans="1:41">
      <c r="A53">
        <v>1</v>
      </c>
      <c r="B53">
        <v>1</v>
      </c>
      <c r="C53">
        <v>30</v>
      </c>
      <c r="D53">
        <v>62</v>
      </c>
      <c r="E53">
        <v>167</v>
      </c>
      <c r="F53">
        <f t="shared" si="0"/>
        <v>1.67</v>
      </c>
      <c r="G53">
        <f t="shared" si="1"/>
        <v>18.562874251497007</v>
      </c>
      <c r="H53" t="s">
        <v>41</v>
      </c>
      <c r="I53" t="s">
        <v>43</v>
      </c>
      <c r="J53" t="s">
        <v>43</v>
      </c>
      <c r="K53" t="s">
        <v>43</v>
      </c>
      <c r="L53" t="s">
        <v>43</v>
      </c>
      <c r="M53" t="s">
        <v>45</v>
      </c>
      <c r="N53" t="s">
        <v>43</v>
      </c>
      <c r="O53">
        <v>89</v>
      </c>
      <c r="P53">
        <v>82</v>
      </c>
      <c r="Q53">
        <v>94.666666666666671</v>
      </c>
      <c r="R53">
        <v>92.333333333333329</v>
      </c>
      <c r="S53" s="2">
        <v>58</v>
      </c>
      <c r="T53" s="2">
        <v>56</v>
      </c>
      <c r="U53" s="2">
        <v>60</v>
      </c>
      <c r="V53" s="2">
        <v>62</v>
      </c>
      <c r="W53" s="2">
        <v>18</v>
      </c>
      <c r="X53" s="2">
        <v>20</v>
      </c>
      <c r="Y53" s="2">
        <v>20</v>
      </c>
      <c r="Z53" s="2">
        <v>16</v>
      </c>
      <c r="AA53" s="2">
        <v>98</v>
      </c>
      <c r="AB53" s="2">
        <v>100</v>
      </c>
      <c r="AC53" s="2">
        <v>100</v>
      </c>
      <c r="AD53" s="2">
        <v>99</v>
      </c>
      <c r="AF53" t="s">
        <v>46</v>
      </c>
      <c r="AG53">
        <v>0</v>
      </c>
      <c r="AH53">
        <v>0</v>
      </c>
      <c r="AI53">
        <v>0</v>
      </c>
      <c r="AJ53">
        <v>10</v>
      </c>
      <c r="AK53" t="s">
        <v>45</v>
      </c>
      <c r="AL53" t="s">
        <v>45</v>
      </c>
      <c r="AM53" t="s">
        <v>43</v>
      </c>
      <c r="AO53" t="s">
        <v>51</v>
      </c>
    </row>
    <row r="54" spans="1:41">
      <c r="A54">
        <v>1</v>
      </c>
      <c r="B54">
        <v>2</v>
      </c>
      <c r="C54">
        <v>28</v>
      </c>
      <c r="D54">
        <v>55</v>
      </c>
      <c r="E54">
        <v>170</v>
      </c>
      <c r="F54">
        <f t="shared" si="0"/>
        <v>1.7</v>
      </c>
      <c r="G54">
        <f t="shared" si="1"/>
        <v>16.176470588235293</v>
      </c>
      <c r="H54" t="s">
        <v>41</v>
      </c>
      <c r="I54" s="5" t="s">
        <v>43</v>
      </c>
      <c r="J54" s="5" t="s">
        <v>43</v>
      </c>
      <c r="K54" s="5" t="s">
        <v>43</v>
      </c>
      <c r="L54" s="5" t="s">
        <v>43</v>
      </c>
      <c r="M54" s="5" t="s">
        <v>45</v>
      </c>
      <c r="N54" s="5" t="s">
        <v>43</v>
      </c>
      <c r="O54">
        <v>92.333333333333329</v>
      </c>
      <c r="P54">
        <v>93</v>
      </c>
      <c r="Q54">
        <v>95</v>
      </c>
      <c r="R54">
        <v>76.333333333333329</v>
      </c>
      <c r="S54" s="2">
        <v>71</v>
      </c>
      <c r="T54" s="2">
        <v>71</v>
      </c>
      <c r="U54" s="2">
        <v>68</v>
      </c>
      <c r="V54" s="2">
        <v>60</v>
      </c>
      <c r="W54" s="2">
        <v>20</v>
      </c>
      <c r="X54" s="2">
        <v>20</v>
      </c>
      <c r="Y54" s="2">
        <v>20</v>
      </c>
      <c r="Z54" s="2">
        <v>18</v>
      </c>
      <c r="AA54" s="2">
        <v>100</v>
      </c>
      <c r="AB54" s="2">
        <v>99</v>
      </c>
      <c r="AC54" s="2">
        <v>99</v>
      </c>
      <c r="AD54" s="2">
        <v>99</v>
      </c>
      <c r="AF54" t="s">
        <v>75</v>
      </c>
      <c r="AG54">
        <v>0</v>
      </c>
      <c r="AH54">
        <v>0</v>
      </c>
      <c r="AI54">
        <v>0</v>
      </c>
      <c r="AJ54">
        <v>10</v>
      </c>
      <c r="AK54" t="s">
        <v>45</v>
      </c>
      <c r="AL54" t="s">
        <v>45</v>
      </c>
      <c r="AM54" t="s">
        <v>43</v>
      </c>
      <c r="AO54" t="s">
        <v>51</v>
      </c>
    </row>
    <row r="55" spans="1:41">
      <c r="A55">
        <v>1</v>
      </c>
      <c r="B55">
        <v>2</v>
      </c>
      <c r="C55">
        <v>23</v>
      </c>
      <c r="D55">
        <v>65</v>
      </c>
      <c r="E55">
        <v>175</v>
      </c>
      <c r="F55">
        <f t="shared" si="0"/>
        <v>1.75</v>
      </c>
      <c r="G55">
        <f t="shared" si="1"/>
        <v>18.571428571428573</v>
      </c>
      <c r="H55" s="5" t="s">
        <v>41</v>
      </c>
      <c r="I55" s="5" t="s">
        <v>43</v>
      </c>
      <c r="J55" s="5" t="s">
        <v>58</v>
      </c>
      <c r="K55" s="5" t="s">
        <v>43</v>
      </c>
      <c r="L55" s="5" t="s">
        <v>43</v>
      </c>
      <c r="M55" s="5" t="s">
        <v>45</v>
      </c>
      <c r="N55" s="5" t="s">
        <v>43</v>
      </c>
      <c r="O55">
        <v>83.333333333333329</v>
      </c>
      <c r="P55">
        <v>78.666666666666671</v>
      </c>
      <c r="Q55">
        <v>80</v>
      </c>
      <c r="R55">
        <v>78</v>
      </c>
      <c r="S55" s="2">
        <v>66</v>
      </c>
      <c r="T55" s="2">
        <v>64</v>
      </c>
      <c r="U55" s="2">
        <v>66</v>
      </c>
      <c r="V55" s="2">
        <v>70</v>
      </c>
      <c r="W55" s="2">
        <v>20</v>
      </c>
      <c r="X55" s="2">
        <v>20</v>
      </c>
      <c r="Y55" s="2">
        <v>20</v>
      </c>
      <c r="Z55" s="2">
        <v>20</v>
      </c>
      <c r="AA55" s="2">
        <v>97</v>
      </c>
      <c r="AB55" s="2">
        <v>98</v>
      </c>
      <c r="AC55" s="2">
        <v>99</v>
      </c>
      <c r="AD55" s="2">
        <v>97</v>
      </c>
      <c r="AF55" t="s">
        <v>46</v>
      </c>
      <c r="AG55">
        <v>0</v>
      </c>
      <c r="AH55">
        <v>0</v>
      </c>
      <c r="AI55">
        <v>0</v>
      </c>
      <c r="AJ55">
        <v>10</v>
      </c>
      <c r="AK55" t="s">
        <v>45</v>
      </c>
      <c r="AL55" t="s">
        <v>45</v>
      </c>
      <c r="AM55" t="s">
        <v>43</v>
      </c>
      <c r="AO55" t="s">
        <v>51</v>
      </c>
    </row>
    <row r="56" spans="1:41">
      <c r="A56">
        <v>1</v>
      </c>
      <c r="B56">
        <v>1</v>
      </c>
      <c r="C56">
        <v>26</v>
      </c>
      <c r="D56">
        <v>75</v>
      </c>
      <c r="E56">
        <v>176</v>
      </c>
      <c r="F56">
        <f t="shared" si="0"/>
        <v>1.76</v>
      </c>
      <c r="G56">
        <f t="shared" si="1"/>
        <v>21.306818181818183</v>
      </c>
      <c r="H56" t="s">
        <v>41</v>
      </c>
      <c r="I56" s="5" t="s">
        <v>64</v>
      </c>
      <c r="J56" s="5" t="s">
        <v>58</v>
      </c>
      <c r="K56" s="5" t="s">
        <v>43</v>
      </c>
      <c r="L56" s="5" t="s">
        <v>43</v>
      </c>
      <c r="M56" s="5" t="s">
        <v>45</v>
      </c>
      <c r="N56" s="5" t="s">
        <v>49</v>
      </c>
      <c r="O56">
        <v>80.666666666666671</v>
      </c>
      <c r="P56">
        <v>83.666666666666671</v>
      </c>
      <c r="Q56">
        <v>83</v>
      </c>
      <c r="R56">
        <v>77.666666666666671</v>
      </c>
      <c r="S56" s="2">
        <v>59</v>
      </c>
      <c r="T56" s="2">
        <v>72</v>
      </c>
      <c r="U56" s="2">
        <v>75</v>
      </c>
      <c r="V56" s="2">
        <v>71</v>
      </c>
      <c r="W56" s="2">
        <v>18</v>
      </c>
      <c r="X56" s="2">
        <v>15</v>
      </c>
      <c r="Y56" s="2">
        <v>20</v>
      </c>
      <c r="Z56" s="2">
        <v>18</v>
      </c>
      <c r="AA56" s="2">
        <v>98</v>
      </c>
      <c r="AB56" s="2">
        <v>100</v>
      </c>
      <c r="AC56" s="2">
        <v>99</v>
      </c>
      <c r="AD56" s="2">
        <v>98</v>
      </c>
      <c r="AF56" t="s">
        <v>50</v>
      </c>
      <c r="AG56">
        <v>0</v>
      </c>
      <c r="AH56">
        <v>0</v>
      </c>
      <c r="AI56">
        <v>0</v>
      </c>
      <c r="AJ56">
        <v>10</v>
      </c>
      <c r="AK56" t="s">
        <v>45</v>
      </c>
      <c r="AL56" t="s">
        <v>45</v>
      </c>
      <c r="AM56" t="s">
        <v>43</v>
      </c>
      <c r="AO56" t="s">
        <v>51</v>
      </c>
    </row>
    <row r="57" spans="1:41">
      <c r="A57">
        <v>1</v>
      </c>
      <c r="B57">
        <v>2</v>
      </c>
      <c r="C57">
        <v>19</v>
      </c>
      <c r="D57">
        <v>55</v>
      </c>
      <c r="E57">
        <v>163</v>
      </c>
      <c r="F57">
        <f t="shared" si="0"/>
        <v>1.63</v>
      </c>
      <c r="G57">
        <f t="shared" si="1"/>
        <v>16.871165644171779</v>
      </c>
      <c r="H57" s="5" t="s">
        <v>55</v>
      </c>
      <c r="I57" s="5" t="s">
        <v>43</v>
      </c>
      <c r="J57" s="5" t="s">
        <v>43</v>
      </c>
      <c r="K57" s="5" t="s">
        <v>43</v>
      </c>
      <c r="L57" s="5" t="s">
        <v>43</v>
      </c>
      <c r="M57" s="5" t="s">
        <v>45</v>
      </c>
      <c r="N57" s="5" t="s">
        <v>43</v>
      </c>
      <c r="O57">
        <v>71</v>
      </c>
      <c r="P57">
        <v>100</v>
      </c>
      <c r="Q57">
        <v>75.666666666666671</v>
      </c>
      <c r="R57">
        <v>74</v>
      </c>
      <c r="S57" s="2">
        <v>61</v>
      </c>
      <c r="T57" s="2">
        <v>61</v>
      </c>
      <c r="U57" s="2">
        <v>61</v>
      </c>
      <c r="V57" s="2">
        <v>61</v>
      </c>
      <c r="W57" s="2">
        <v>20</v>
      </c>
      <c r="X57" s="2">
        <v>20</v>
      </c>
      <c r="Y57" s="2">
        <v>20</v>
      </c>
      <c r="Z57" s="2">
        <v>20</v>
      </c>
      <c r="AA57" s="2">
        <v>100</v>
      </c>
      <c r="AB57" s="2">
        <v>100</v>
      </c>
      <c r="AC57" s="2">
        <v>100</v>
      </c>
      <c r="AD57" s="2">
        <v>100</v>
      </c>
      <c r="AF57" t="s">
        <v>46</v>
      </c>
      <c r="AG57">
        <v>0</v>
      </c>
      <c r="AH57">
        <v>0</v>
      </c>
      <c r="AI57">
        <v>0</v>
      </c>
      <c r="AJ57">
        <v>10</v>
      </c>
      <c r="AK57" t="s">
        <v>45</v>
      </c>
      <c r="AL57" t="s">
        <v>45</v>
      </c>
      <c r="AM57" t="s">
        <v>43</v>
      </c>
      <c r="AO57" t="s">
        <v>51</v>
      </c>
    </row>
    <row r="58" spans="1:41">
      <c r="A58">
        <v>1</v>
      </c>
      <c r="B58">
        <v>1</v>
      </c>
      <c r="C58">
        <v>25</v>
      </c>
      <c r="D58">
        <v>46</v>
      </c>
      <c r="E58">
        <v>157</v>
      </c>
      <c r="F58">
        <f t="shared" si="0"/>
        <v>1.57</v>
      </c>
      <c r="G58">
        <f t="shared" si="1"/>
        <v>14.64968152866242</v>
      </c>
      <c r="H58" t="s">
        <v>48</v>
      </c>
      <c r="I58" s="5" t="s">
        <v>43</v>
      </c>
      <c r="J58" s="5" t="s">
        <v>43</v>
      </c>
      <c r="K58" s="5" t="s">
        <v>43</v>
      </c>
      <c r="L58" s="5" t="s">
        <v>43</v>
      </c>
      <c r="M58" s="5" t="s">
        <v>45</v>
      </c>
      <c r="N58" s="5" t="s">
        <v>43</v>
      </c>
      <c r="O58">
        <v>84.333333333333329</v>
      </c>
      <c r="P58">
        <v>106.66666666666667</v>
      </c>
      <c r="Q58">
        <v>84.333333333333329</v>
      </c>
      <c r="R58">
        <v>84.333333333333329</v>
      </c>
      <c r="S58" s="2">
        <v>69</v>
      </c>
      <c r="T58" s="2">
        <v>63</v>
      </c>
      <c r="U58" s="2">
        <v>79</v>
      </c>
      <c r="V58" s="2">
        <v>69</v>
      </c>
      <c r="W58" s="2">
        <v>18</v>
      </c>
      <c r="X58" s="2">
        <v>20</v>
      </c>
      <c r="Y58" s="2">
        <v>20</v>
      </c>
      <c r="Z58" s="2">
        <v>20</v>
      </c>
      <c r="AA58" s="2">
        <v>99</v>
      </c>
      <c r="AB58" s="2">
        <v>98</v>
      </c>
      <c r="AC58" s="2">
        <v>94</v>
      </c>
      <c r="AD58" s="2">
        <v>98</v>
      </c>
      <c r="AF58" t="s">
        <v>46</v>
      </c>
      <c r="AG58">
        <v>0</v>
      </c>
      <c r="AH58">
        <v>0</v>
      </c>
      <c r="AI58">
        <v>0</v>
      </c>
      <c r="AJ58">
        <v>10</v>
      </c>
      <c r="AK58" t="s">
        <v>45</v>
      </c>
      <c r="AL58" t="s">
        <v>45</v>
      </c>
      <c r="AM58" t="s">
        <v>43</v>
      </c>
      <c r="AO58" t="s">
        <v>51</v>
      </c>
    </row>
    <row r="59" spans="1:41">
      <c r="A59">
        <v>1</v>
      </c>
      <c r="B59">
        <v>1</v>
      </c>
      <c r="C59">
        <v>29</v>
      </c>
      <c r="D59">
        <v>66</v>
      </c>
      <c r="E59">
        <v>179</v>
      </c>
      <c r="F59">
        <f t="shared" si="0"/>
        <v>1.79</v>
      </c>
      <c r="G59">
        <f t="shared" si="1"/>
        <v>18.435754189944134</v>
      </c>
      <c r="H59" t="s">
        <v>48</v>
      </c>
      <c r="I59" s="5" t="s">
        <v>43</v>
      </c>
      <c r="J59" s="5" t="s">
        <v>43</v>
      </c>
      <c r="K59" s="5" t="s">
        <v>43</v>
      </c>
      <c r="L59" s="5" t="s">
        <v>43</v>
      </c>
      <c r="M59" s="5" t="s">
        <v>45</v>
      </c>
      <c r="N59" s="5" t="s">
        <v>43</v>
      </c>
      <c r="O59">
        <v>82.333333333333329</v>
      </c>
      <c r="P59">
        <v>85</v>
      </c>
      <c r="Q59">
        <v>84</v>
      </c>
      <c r="R59">
        <v>89.333333333333329</v>
      </c>
      <c r="S59" s="2">
        <v>56</v>
      </c>
      <c r="T59" s="2">
        <v>53</v>
      </c>
      <c r="U59" s="2">
        <v>51</v>
      </c>
      <c r="V59" s="2">
        <v>54</v>
      </c>
      <c r="W59" s="2">
        <v>18</v>
      </c>
      <c r="X59" s="2">
        <v>20</v>
      </c>
      <c r="Y59" s="2">
        <v>20</v>
      </c>
      <c r="Z59" s="2">
        <v>20</v>
      </c>
      <c r="AA59" s="2">
        <v>97</v>
      </c>
      <c r="AB59" s="2">
        <v>99</v>
      </c>
      <c r="AC59" s="2">
        <v>98</v>
      </c>
      <c r="AD59" s="2">
        <v>96</v>
      </c>
      <c r="AF59" t="s">
        <v>46</v>
      </c>
      <c r="AG59">
        <v>2</v>
      </c>
      <c r="AH59">
        <v>0</v>
      </c>
      <c r="AI59">
        <v>2</v>
      </c>
      <c r="AJ59">
        <v>9</v>
      </c>
      <c r="AK59" t="s">
        <v>45</v>
      </c>
      <c r="AL59" t="s">
        <v>45</v>
      </c>
      <c r="AM59" t="s">
        <v>43</v>
      </c>
      <c r="AO59" t="s">
        <v>51</v>
      </c>
    </row>
    <row r="60" spans="1:41">
      <c r="A60">
        <v>1</v>
      </c>
      <c r="B60">
        <v>1</v>
      </c>
      <c r="C60">
        <v>26</v>
      </c>
      <c r="D60">
        <v>82</v>
      </c>
      <c r="E60">
        <v>179</v>
      </c>
      <c r="F60">
        <f t="shared" si="0"/>
        <v>1.79</v>
      </c>
      <c r="G60">
        <f t="shared" si="1"/>
        <v>22.905027932960895</v>
      </c>
      <c r="H60" t="s">
        <v>52</v>
      </c>
      <c r="I60" s="5" t="s">
        <v>43</v>
      </c>
      <c r="J60" s="5" t="s">
        <v>43</v>
      </c>
      <c r="K60" s="5" t="s">
        <v>43</v>
      </c>
      <c r="L60" s="5" t="s">
        <v>43</v>
      </c>
      <c r="M60" s="5" t="s">
        <v>45</v>
      </c>
      <c r="N60" s="5" t="s">
        <v>43</v>
      </c>
      <c r="O60">
        <v>82.666666666666671</v>
      </c>
      <c r="P60">
        <v>74.333333333333329</v>
      </c>
      <c r="Q60">
        <v>75.333333333333329</v>
      </c>
      <c r="R60">
        <v>75.333333333333329</v>
      </c>
      <c r="S60" s="2">
        <v>67</v>
      </c>
      <c r="T60" s="2">
        <v>60</v>
      </c>
      <c r="U60" s="2">
        <v>61</v>
      </c>
      <c r="V60" s="2">
        <v>63</v>
      </c>
      <c r="W60" s="2">
        <v>20</v>
      </c>
      <c r="X60" s="2">
        <v>16</v>
      </c>
      <c r="Y60" s="2">
        <v>20</v>
      </c>
      <c r="Z60" s="2">
        <v>17</v>
      </c>
      <c r="AA60" s="2">
        <v>98</v>
      </c>
      <c r="AB60" s="2">
        <v>99</v>
      </c>
      <c r="AC60" s="2">
        <v>100</v>
      </c>
      <c r="AD60" s="2">
        <v>99</v>
      </c>
      <c r="AF60" t="s">
        <v>46</v>
      </c>
      <c r="AG60">
        <v>2</v>
      </c>
      <c r="AH60">
        <v>0</v>
      </c>
      <c r="AI60">
        <v>2</v>
      </c>
      <c r="AJ60">
        <v>9</v>
      </c>
      <c r="AK60" t="s">
        <v>45</v>
      </c>
      <c r="AL60" t="s">
        <v>45</v>
      </c>
      <c r="AM60" t="s">
        <v>43</v>
      </c>
      <c r="AO60" t="s">
        <v>51</v>
      </c>
    </row>
    <row r="61" spans="1:41">
      <c r="A61">
        <v>1</v>
      </c>
      <c r="B61">
        <v>1</v>
      </c>
      <c r="C61">
        <v>26</v>
      </c>
      <c r="D61">
        <v>55</v>
      </c>
      <c r="E61">
        <v>171</v>
      </c>
      <c r="F61">
        <f t="shared" si="0"/>
        <v>1.71</v>
      </c>
      <c r="G61">
        <f t="shared" si="1"/>
        <v>16.081871345029239</v>
      </c>
      <c r="H61" t="s">
        <v>57</v>
      </c>
      <c r="I61" s="5" t="s">
        <v>43</v>
      </c>
      <c r="J61" s="5" t="s">
        <v>43</v>
      </c>
      <c r="K61" s="5" t="s">
        <v>43</v>
      </c>
      <c r="L61" s="5" t="s">
        <v>43</v>
      </c>
      <c r="M61" s="5" t="s">
        <v>45</v>
      </c>
      <c r="N61" s="5" t="s">
        <v>43</v>
      </c>
      <c r="O61">
        <v>116.66666666666667</v>
      </c>
      <c r="P61">
        <v>112</v>
      </c>
      <c r="Q61">
        <v>117.33333333333333</v>
      </c>
      <c r="R61">
        <v>111</v>
      </c>
      <c r="S61" s="2">
        <v>89</v>
      </c>
      <c r="T61" s="2">
        <v>89</v>
      </c>
      <c r="U61" s="2">
        <v>108</v>
      </c>
      <c r="V61" s="2">
        <v>94</v>
      </c>
      <c r="W61" s="2">
        <v>20</v>
      </c>
      <c r="X61" s="2">
        <v>17</v>
      </c>
      <c r="Y61" s="2">
        <v>17</v>
      </c>
      <c r="Z61" s="2">
        <v>18</v>
      </c>
      <c r="AA61" s="2">
        <v>100</v>
      </c>
      <c r="AB61" s="2">
        <v>98</v>
      </c>
      <c r="AC61" s="2">
        <v>100</v>
      </c>
      <c r="AD61" s="2">
        <v>100</v>
      </c>
      <c r="AF61" t="s">
        <v>46</v>
      </c>
      <c r="AG61">
        <v>0</v>
      </c>
      <c r="AH61">
        <v>0</v>
      </c>
      <c r="AI61">
        <v>0</v>
      </c>
      <c r="AJ61">
        <v>10</v>
      </c>
      <c r="AK61" t="s">
        <v>45</v>
      </c>
      <c r="AL61" t="s">
        <v>45</v>
      </c>
      <c r="AM61" t="s">
        <v>43</v>
      </c>
      <c r="AO61" t="s">
        <v>51</v>
      </c>
    </row>
    <row r="62" spans="1:41">
      <c r="A62">
        <v>1</v>
      </c>
      <c r="B62">
        <v>1</v>
      </c>
      <c r="C62">
        <v>24</v>
      </c>
      <c r="D62">
        <v>65</v>
      </c>
      <c r="E62">
        <v>162</v>
      </c>
      <c r="F62">
        <f t="shared" si="0"/>
        <v>1.62</v>
      </c>
      <c r="G62">
        <f t="shared" si="1"/>
        <v>20.061728395061728</v>
      </c>
      <c r="H62" t="s">
        <v>41</v>
      </c>
      <c r="I62" t="s">
        <v>43</v>
      </c>
      <c r="J62" t="s">
        <v>43</v>
      </c>
      <c r="K62" t="s">
        <v>43</v>
      </c>
      <c r="L62" t="s">
        <v>45</v>
      </c>
      <c r="M62" t="s">
        <v>45</v>
      </c>
      <c r="N62" t="s">
        <v>86</v>
      </c>
      <c r="O62">
        <v>104</v>
      </c>
      <c r="P62">
        <v>111</v>
      </c>
      <c r="Q62">
        <v>115</v>
      </c>
      <c r="R62">
        <v>101.66666666666667</v>
      </c>
      <c r="S62" s="2">
        <v>85</v>
      </c>
      <c r="T62" s="2">
        <v>90</v>
      </c>
      <c r="U62" s="2">
        <v>98</v>
      </c>
      <c r="V62" s="2">
        <v>93</v>
      </c>
      <c r="W62" s="2">
        <v>20</v>
      </c>
      <c r="X62" s="2">
        <v>20</v>
      </c>
      <c r="Y62" s="2">
        <v>20</v>
      </c>
      <c r="Z62" s="2">
        <v>20</v>
      </c>
      <c r="AA62" s="2">
        <v>98</v>
      </c>
      <c r="AB62" s="2">
        <v>100</v>
      </c>
      <c r="AC62" s="2">
        <v>99</v>
      </c>
      <c r="AD62" s="2">
        <v>100</v>
      </c>
      <c r="AF62" t="s">
        <v>46</v>
      </c>
      <c r="AG62">
        <v>0</v>
      </c>
      <c r="AH62">
        <v>0</v>
      </c>
      <c r="AI62">
        <v>0</v>
      </c>
      <c r="AJ62">
        <v>10</v>
      </c>
      <c r="AK62" t="s">
        <v>45</v>
      </c>
      <c r="AL62" t="s">
        <v>45</v>
      </c>
      <c r="AM62" t="s">
        <v>43</v>
      </c>
      <c r="AO62" t="s">
        <v>51</v>
      </c>
    </row>
    <row r="63" spans="1:41">
      <c r="A63">
        <v>1</v>
      </c>
      <c r="B63">
        <v>2</v>
      </c>
      <c r="C63">
        <v>24</v>
      </c>
      <c r="D63">
        <v>43</v>
      </c>
      <c r="E63">
        <v>150</v>
      </c>
      <c r="F63">
        <f t="shared" si="0"/>
        <v>1.5</v>
      </c>
      <c r="G63">
        <f t="shared" si="1"/>
        <v>14.333333333333334</v>
      </c>
      <c r="H63" t="s">
        <v>41</v>
      </c>
      <c r="I63" t="s">
        <v>43</v>
      </c>
      <c r="J63" t="s">
        <v>43</v>
      </c>
      <c r="K63" t="s">
        <v>43</v>
      </c>
      <c r="L63" t="s">
        <v>43</v>
      </c>
      <c r="M63" t="s">
        <v>45</v>
      </c>
      <c r="N63" t="s">
        <v>58</v>
      </c>
      <c r="O63">
        <v>68.666666666666671</v>
      </c>
      <c r="P63">
        <v>77.333333333333329</v>
      </c>
      <c r="Q63">
        <v>75.666666666666671</v>
      </c>
      <c r="R63">
        <v>72.333333333333329</v>
      </c>
      <c r="S63" s="2">
        <v>99</v>
      </c>
      <c r="T63" s="2">
        <v>80</v>
      </c>
      <c r="U63" s="2">
        <v>89</v>
      </c>
      <c r="V63" s="2">
        <v>89</v>
      </c>
      <c r="W63" s="2">
        <v>18</v>
      </c>
      <c r="X63" s="2">
        <v>20</v>
      </c>
      <c r="Y63" s="2">
        <v>20</v>
      </c>
      <c r="Z63" s="2">
        <v>17</v>
      </c>
      <c r="AA63" s="2">
        <v>98</v>
      </c>
      <c r="AB63" s="2">
        <v>99</v>
      </c>
      <c r="AC63" s="2">
        <v>99</v>
      </c>
      <c r="AD63" s="2">
        <v>99</v>
      </c>
      <c r="AF63" t="s">
        <v>46</v>
      </c>
      <c r="AG63">
        <v>3</v>
      </c>
      <c r="AH63">
        <v>0</v>
      </c>
      <c r="AI63">
        <v>3</v>
      </c>
      <c r="AJ63">
        <v>8</v>
      </c>
      <c r="AK63" t="s">
        <v>45</v>
      </c>
      <c r="AL63" t="s">
        <v>45</v>
      </c>
      <c r="AM63" t="s">
        <v>43</v>
      </c>
      <c r="AO63" t="s">
        <v>51</v>
      </c>
    </row>
    <row r="64" spans="1:41">
      <c r="A64">
        <v>1</v>
      </c>
      <c r="B64">
        <v>2</v>
      </c>
      <c r="C64">
        <v>26</v>
      </c>
      <c r="D64">
        <v>56</v>
      </c>
      <c r="E64">
        <v>160</v>
      </c>
      <c r="F64">
        <f t="shared" si="0"/>
        <v>1.6</v>
      </c>
      <c r="G64">
        <f t="shared" si="1"/>
        <v>17.5</v>
      </c>
      <c r="H64" t="s">
        <v>41</v>
      </c>
      <c r="I64" t="s">
        <v>43</v>
      </c>
      <c r="J64" t="s">
        <v>43</v>
      </c>
      <c r="K64" t="s">
        <v>43</v>
      </c>
      <c r="L64" t="s">
        <v>43</v>
      </c>
      <c r="M64" t="s">
        <v>45</v>
      </c>
      <c r="N64" t="s">
        <v>43</v>
      </c>
      <c r="O64">
        <v>86.666666666666671</v>
      </c>
      <c r="P64">
        <v>90</v>
      </c>
      <c r="Q64">
        <v>87</v>
      </c>
      <c r="R64">
        <v>82.333333333333329</v>
      </c>
      <c r="S64" s="2">
        <v>73</v>
      </c>
      <c r="T64" s="2">
        <v>75</v>
      </c>
      <c r="U64" s="2">
        <v>73</v>
      </c>
      <c r="V64" s="2">
        <v>75</v>
      </c>
      <c r="W64" s="2">
        <v>20</v>
      </c>
      <c r="X64" s="2">
        <v>20</v>
      </c>
      <c r="Y64" s="2">
        <v>18</v>
      </c>
      <c r="Z64" s="2">
        <v>20</v>
      </c>
      <c r="AA64" s="2">
        <v>97</v>
      </c>
      <c r="AB64" s="2">
        <v>100</v>
      </c>
      <c r="AC64" s="2">
        <v>99</v>
      </c>
      <c r="AD64" s="2">
        <v>100</v>
      </c>
      <c r="AF64" t="s">
        <v>46</v>
      </c>
      <c r="AG64">
        <v>0</v>
      </c>
      <c r="AH64">
        <v>0</v>
      </c>
      <c r="AI64">
        <v>0</v>
      </c>
      <c r="AJ64">
        <v>10</v>
      </c>
      <c r="AK64" t="s">
        <v>45</v>
      </c>
      <c r="AL64" t="s">
        <v>45</v>
      </c>
      <c r="AM64" t="s">
        <v>43</v>
      </c>
      <c r="AO64" t="s">
        <v>51</v>
      </c>
    </row>
    <row r="65" spans="1:41">
      <c r="A65">
        <v>1</v>
      </c>
      <c r="B65">
        <v>1</v>
      </c>
      <c r="C65">
        <v>27</v>
      </c>
      <c r="D65">
        <v>73</v>
      </c>
      <c r="E65">
        <v>180</v>
      </c>
      <c r="F65">
        <f t="shared" si="0"/>
        <v>1.8</v>
      </c>
      <c r="G65">
        <f t="shared" si="1"/>
        <v>20.277777777777779</v>
      </c>
      <c r="H65" t="s">
        <v>41</v>
      </c>
      <c r="I65" t="s">
        <v>43</v>
      </c>
      <c r="J65" t="s">
        <v>43</v>
      </c>
      <c r="K65" t="s">
        <v>43</v>
      </c>
      <c r="L65" t="s">
        <v>43</v>
      </c>
      <c r="M65" t="s">
        <v>45</v>
      </c>
      <c r="N65" t="s">
        <v>43</v>
      </c>
      <c r="O65">
        <v>70</v>
      </c>
      <c r="P65">
        <v>75.333333333333329</v>
      </c>
      <c r="Q65">
        <v>72.666666666666671</v>
      </c>
      <c r="R65">
        <v>71</v>
      </c>
      <c r="S65" s="2">
        <v>67</v>
      </c>
      <c r="T65" s="2">
        <v>60</v>
      </c>
      <c r="U65" s="2">
        <v>63</v>
      </c>
      <c r="V65" s="2">
        <v>59</v>
      </c>
      <c r="W65" s="2">
        <v>20</v>
      </c>
      <c r="X65" s="2">
        <v>18</v>
      </c>
      <c r="Y65" s="2">
        <v>20</v>
      </c>
      <c r="Z65" s="2">
        <v>19</v>
      </c>
      <c r="AA65" s="2">
        <v>100</v>
      </c>
      <c r="AB65" s="2">
        <v>99</v>
      </c>
      <c r="AC65" s="2">
        <v>100</v>
      </c>
      <c r="AD65" s="2">
        <v>99</v>
      </c>
      <c r="AF65" t="s">
        <v>46</v>
      </c>
      <c r="AG65">
        <v>3</v>
      </c>
      <c r="AH65">
        <v>0</v>
      </c>
      <c r="AI65">
        <v>3</v>
      </c>
      <c r="AJ65">
        <v>10</v>
      </c>
      <c r="AK65" t="s">
        <v>45</v>
      </c>
      <c r="AL65" t="s">
        <v>45</v>
      </c>
      <c r="AM65" t="s">
        <v>43</v>
      </c>
      <c r="AO65" t="s">
        <v>51</v>
      </c>
    </row>
    <row r="66" spans="1:41">
      <c r="A66">
        <v>1</v>
      </c>
      <c r="B66">
        <v>1</v>
      </c>
      <c r="C66">
        <v>23</v>
      </c>
      <c r="D66">
        <v>50</v>
      </c>
      <c r="E66">
        <v>165</v>
      </c>
      <c r="F66">
        <f t="shared" si="0"/>
        <v>1.65</v>
      </c>
      <c r="G66">
        <f t="shared" si="1"/>
        <v>15.151515151515152</v>
      </c>
      <c r="H66" s="5" t="s">
        <v>41</v>
      </c>
      <c r="I66" s="5" t="s">
        <v>43</v>
      </c>
      <c r="J66" s="5" t="s">
        <v>43</v>
      </c>
      <c r="K66" t="s">
        <v>43</v>
      </c>
      <c r="L66" t="s">
        <v>43</v>
      </c>
      <c r="M66" t="s">
        <v>45</v>
      </c>
      <c r="N66" t="s">
        <v>43</v>
      </c>
      <c r="O66">
        <v>80.666666666666671</v>
      </c>
      <c r="P66">
        <v>90.333333333333329</v>
      </c>
      <c r="Q66">
        <v>68.333333333333329</v>
      </c>
      <c r="R66">
        <v>71.666666666666671</v>
      </c>
      <c r="S66" s="2">
        <v>78</v>
      </c>
      <c r="T66" s="2">
        <v>67</v>
      </c>
      <c r="U66" s="2">
        <v>70</v>
      </c>
      <c r="V66" s="2">
        <v>62</v>
      </c>
      <c r="W66" s="2">
        <v>18</v>
      </c>
      <c r="X66" s="2">
        <v>20</v>
      </c>
      <c r="Y66" s="2">
        <v>20</v>
      </c>
      <c r="Z66" s="2">
        <v>20</v>
      </c>
      <c r="AA66" s="2">
        <v>96</v>
      </c>
      <c r="AB66" s="2">
        <v>100</v>
      </c>
      <c r="AC66" s="2">
        <v>95</v>
      </c>
      <c r="AD66" s="2">
        <v>99</v>
      </c>
      <c r="AF66" t="s">
        <v>50</v>
      </c>
      <c r="AG66">
        <v>2</v>
      </c>
      <c r="AH66">
        <v>0</v>
      </c>
      <c r="AI66">
        <v>2</v>
      </c>
      <c r="AJ66">
        <v>10</v>
      </c>
      <c r="AK66" t="s">
        <v>45</v>
      </c>
      <c r="AL66" t="s">
        <v>45</v>
      </c>
      <c r="AM66" t="s">
        <v>43</v>
      </c>
      <c r="AO66" t="s">
        <v>51</v>
      </c>
    </row>
    <row r="67" spans="1:41">
      <c r="A67">
        <v>1</v>
      </c>
      <c r="B67">
        <v>2</v>
      </c>
      <c r="C67">
        <v>30</v>
      </c>
      <c r="D67">
        <v>65</v>
      </c>
      <c r="E67">
        <v>162</v>
      </c>
      <c r="F67">
        <f t="shared" ref="F67:F130" si="2">E67/100</f>
        <v>1.62</v>
      </c>
      <c r="G67">
        <f t="shared" ref="G67:G130" si="3">D67/(F67*2)</f>
        <v>20.061728395061728</v>
      </c>
      <c r="H67" t="s">
        <v>41</v>
      </c>
      <c r="I67" t="s">
        <v>43</v>
      </c>
      <c r="J67" t="s">
        <v>82</v>
      </c>
      <c r="K67" t="s">
        <v>43</v>
      </c>
      <c r="L67" t="s">
        <v>43</v>
      </c>
      <c r="M67" t="s">
        <v>45</v>
      </c>
      <c r="N67" t="s">
        <v>43</v>
      </c>
      <c r="O67">
        <v>76.666666666666671</v>
      </c>
      <c r="P67">
        <v>78.333333333333329</v>
      </c>
      <c r="Q67">
        <v>78</v>
      </c>
      <c r="R67">
        <v>73.666666666666671</v>
      </c>
      <c r="S67" s="2">
        <v>78</v>
      </c>
      <c r="T67" s="2">
        <v>73</v>
      </c>
      <c r="U67" s="2">
        <v>73</v>
      </c>
      <c r="V67" s="2">
        <v>76</v>
      </c>
      <c r="W67" s="2">
        <v>14</v>
      </c>
      <c r="X67" s="2">
        <v>18</v>
      </c>
      <c r="Y67" s="2">
        <v>16</v>
      </c>
      <c r="Z67" s="2">
        <v>15</v>
      </c>
      <c r="AA67" s="2">
        <v>99</v>
      </c>
      <c r="AB67" s="2">
        <v>99</v>
      </c>
      <c r="AC67" s="2">
        <v>99</v>
      </c>
      <c r="AD67" s="2">
        <v>98</v>
      </c>
      <c r="AF67" t="s">
        <v>46</v>
      </c>
      <c r="AG67">
        <v>0</v>
      </c>
      <c r="AH67">
        <v>0</v>
      </c>
      <c r="AI67">
        <v>0</v>
      </c>
      <c r="AJ67">
        <v>10</v>
      </c>
      <c r="AK67" t="s">
        <v>45</v>
      </c>
      <c r="AL67" t="s">
        <v>45</v>
      </c>
      <c r="AM67" t="s">
        <v>43</v>
      </c>
      <c r="AO67" t="s">
        <v>51</v>
      </c>
    </row>
    <row r="68" spans="1:41">
      <c r="A68">
        <v>1</v>
      </c>
      <c r="B68">
        <v>2</v>
      </c>
      <c r="C68">
        <v>26</v>
      </c>
      <c r="D68">
        <v>43</v>
      </c>
      <c r="E68">
        <v>163</v>
      </c>
      <c r="F68">
        <f t="shared" si="2"/>
        <v>1.63</v>
      </c>
      <c r="G68">
        <f t="shared" si="3"/>
        <v>13.190184049079756</v>
      </c>
      <c r="H68" t="s">
        <v>41</v>
      </c>
      <c r="I68" t="s">
        <v>43</v>
      </c>
      <c r="J68" t="s">
        <v>43</v>
      </c>
      <c r="K68" t="s">
        <v>43</v>
      </c>
      <c r="L68" t="s">
        <v>43</v>
      </c>
      <c r="M68" t="s">
        <v>45</v>
      </c>
      <c r="N68" t="s">
        <v>43</v>
      </c>
      <c r="O68">
        <v>71.666666666666671</v>
      </c>
      <c r="P68">
        <v>78.333333333333329</v>
      </c>
      <c r="Q68">
        <v>68.666666666666671</v>
      </c>
      <c r="R68">
        <v>74.666666666666671</v>
      </c>
      <c r="S68" s="2">
        <v>82</v>
      </c>
      <c r="T68" s="2">
        <v>75</v>
      </c>
      <c r="U68" s="2">
        <v>78</v>
      </c>
      <c r="V68" s="2">
        <v>83</v>
      </c>
      <c r="W68" s="2">
        <v>20</v>
      </c>
      <c r="X68" s="2">
        <v>20</v>
      </c>
      <c r="Y68" s="2">
        <v>20</v>
      </c>
      <c r="Z68" s="2">
        <v>19</v>
      </c>
      <c r="AA68" s="2">
        <v>99</v>
      </c>
      <c r="AB68" s="2">
        <v>99</v>
      </c>
      <c r="AC68" s="2">
        <v>100</v>
      </c>
      <c r="AD68" s="2">
        <v>100</v>
      </c>
      <c r="AF68" t="s">
        <v>46</v>
      </c>
      <c r="AG68">
        <v>0</v>
      </c>
      <c r="AH68">
        <v>1</v>
      </c>
      <c r="AI68">
        <v>0</v>
      </c>
      <c r="AJ68">
        <v>10</v>
      </c>
      <c r="AK68" t="s">
        <v>45</v>
      </c>
      <c r="AL68" t="s">
        <v>45</v>
      </c>
      <c r="AM68" t="s">
        <v>43</v>
      </c>
      <c r="AO68" t="s">
        <v>51</v>
      </c>
    </row>
    <row r="69" spans="1:41">
      <c r="A69">
        <v>1</v>
      </c>
      <c r="B69">
        <v>2</v>
      </c>
      <c r="C69">
        <v>30</v>
      </c>
      <c r="D69">
        <v>58</v>
      </c>
      <c r="E69">
        <v>162</v>
      </c>
      <c r="F69">
        <f t="shared" si="2"/>
        <v>1.62</v>
      </c>
      <c r="G69">
        <f t="shared" si="3"/>
        <v>17.901234567901234</v>
      </c>
      <c r="H69" t="s">
        <v>48</v>
      </c>
      <c r="I69" t="s">
        <v>43</v>
      </c>
      <c r="J69" t="s">
        <v>58</v>
      </c>
      <c r="K69" t="s">
        <v>43</v>
      </c>
      <c r="L69" t="s">
        <v>43</v>
      </c>
      <c r="M69" t="s">
        <v>45</v>
      </c>
      <c r="N69" t="s">
        <v>43</v>
      </c>
      <c r="O69">
        <v>80.333333333333329</v>
      </c>
      <c r="P69">
        <v>76</v>
      </c>
      <c r="Q69">
        <v>89.333333333333329</v>
      </c>
      <c r="R69">
        <v>74.333333333333329</v>
      </c>
      <c r="S69" s="2">
        <v>86</v>
      </c>
      <c r="T69" s="2">
        <v>84</v>
      </c>
      <c r="U69" s="2">
        <v>84</v>
      </c>
      <c r="V69" s="2">
        <v>97</v>
      </c>
      <c r="W69" s="2">
        <v>20</v>
      </c>
      <c r="X69" s="2">
        <v>20</v>
      </c>
      <c r="Y69" s="2">
        <v>16</v>
      </c>
      <c r="Z69" s="2">
        <v>20</v>
      </c>
      <c r="AA69" s="2">
        <v>100</v>
      </c>
      <c r="AB69" s="2">
        <v>100</v>
      </c>
      <c r="AC69" s="2">
        <v>99</v>
      </c>
      <c r="AD69" s="2">
        <v>98</v>
      </c>
      <c r="AF69" t="s">
        <v>46</v>
      </c>
      <c r="AG69">
        <v>0</v>
      </c>
      <c r="AH69">
        <v>0</v>
      </c>
      <c r="AI69">
        <v>0</v>
      </c>
      <c r="AJ69">
        <v>10</v>
      </c>
      <c r="AK69" t="s">
        <v>45</v>
      </c>
      <c r="AL69" t="s">
        <v>45</v>
      </c>
      <c r="AM69" t="s">
        <v>43</v>
      </c>
      <c r="AO69" t="s">
        <v>51</v>
      </c>
    </row>
    <row r="70" spans="1:41">
      <c r="A70">
        <v>1</v>
      </c>
      <c r="B70">
        <v>1</v>
      </c>
      <c r="C70">
        <v>28</v>
      </c>
      <c r="D70">
        <v>55</v>
      </c>
      <c r="E70">
        <v>170</v>
      </c>
      <c r="F70">
        <f t="shared" si="2"/>
        <v>1.7</v>
      </c>
      <c r="G70">
        <f t="shared" si="3"/>
        <v>16.176470588235293</v>
      </c>
      <c r="H70" t="s">
        <v>41</v>
      </c>
      <c r="I70" t="s">
        <v>43</v>
      </c>
      <c r="J70" t="s">
        <v>43</v>
      </c>
      <c r="K70" t="s">
        <v>43</v>
      </c>
      <c r="L70" t="s">
        <v>45</v>
      </c>
      <c r="M70" t="s">
        <v>45</v>
      </c>
      <c r="N70" t="s">
        <v>43</v>
      </c>
      <c r="O70">
        <v>73.333333333333329</v>
      </c>
      <c r="P70">
        <v>75</v>
      </c>
      <c r="Q70">
        <v>81.333333333333329</v>
      </c>
      <c r="R70">
        <v>80</v>
      </c>
      <c r="S70" s="2">
        <v>97</v>
      </c>
      <c r="T70" s="2">
        <v>88</v>
      </c>
      <c r="U70" s="2">
        <v>85</v>
      </c>
      <c r="V70" s="2">
        <v>85</v>
      </c>
      <c r="W70" s="2">
        <v>18</v>
      </c>
      <c r="X70" s="2">
        <v>20</v>
      </c>
      <c r="Y70" s="2">
        <v>18</v>
      </c>
      <c r="Z70" s="2">
        <v>18</v>
      </c>
      <c r="AA70" s="2">
        <v>98</v>
      </c>
      <c r="AB70" s="2">
        <v>96</v>
      </c>
      <c r="AC70" s="2">
        <v>99</v>
      </c>
      <c r="AD70" s="2">
        <v>96</v>
      </c>
      <c r="AF70" t="s">
        <v>75</v>
      </c>
      <c r="AG70">
        <v>0</v>
      </c>
      <c r="AH70">
        <v>0</v>
      </c>
      <c r="AI70">
        <v>0</v>
      </c>
      <c r="AJ70">
        <v>10</v>
      </c>
      <c r="AK70" t="s">
        <v>45</v>
      </c>
      <c r="AL70" t="s">
        <v>45</v>
      </c>
      <c r="AM70" t="s">
        <v>43</v>
      </c>
      <c r="AO70" t="s">
        <v>51</v>
      </c>
    </row>
    <row r="71" spans="1:41">
      <c r="A71">
        <v>1</v>
      </c>
      <c r="B71">
        <v>1</v>
      </c>
      <c r="C71">
        <v>23</v>
      </c>
      <c r="D71">
        <v>65</v>
      </c>
      <c r="E71">
        <v>175</v>
      </c>
      <c r="F71">
        <f t="shared" si="2"/>
        <v>1.75</v>
      </c>
      <c r="G71">
        <f t="shared" si="3"/>
        <v>18.571428571428573</v>
      </c>
      <c r="H71" t="s">
        <v>41</v>
      </c>
      <c r="I71" t="s">
        <v>43</v>
      </c>
      <c r="J71" t="s">
        <v>43</v>
      </c>
      <c r="K71" t="s">
        <v>43</v>
      </c>
      <c r="L71" t="s">
        <v>43</v>
      </c>
      <c r="M71" t="s">
        <v>45</v>
      </c>
      <c r="N71" t="s">
        <v>43</v>
      </c>
      <c r="O71">
        <v>104</v>
      </c>
      <c r="P71">
        <v>101</v>
      </c>
      <c r="Q71">
        <v>100.66666666666667</v>
      </c>
      <c r="R71">
        <v>89</v>
      </c>
      <c r="S71" s="2">
        <v>85</v>
      </c>
      <c r="T71" s="2">
        <v>70</v>
      </c>
      <c r="U71" s="2">
        <v>70</v>
      </c>
      <c r="V71" s="2">
        <v>72</v>
      </c>
      <c r="W71" s="2">
        <v>18</v>
      </c>
      <c r="X71" s="2">
        <v>18</v>
      </c>
      <c r="Y71" s="2">
        <v>18</v>
      </c>
      <c r="Z71" s="2">
        <v>18</v>
      </c>
      <c r="AA71" s="2">
        <v>99</v>
      </c>
      <c r="AB71" s="2">
        <v>100</v>
      </c>
      <c r="AC71" s="2">
        <v>99</v>
      </c>
      <c r="AD71" s="2">
        <v>100</v>
      </c>
      <c r="AF71" t="s">
        <v>46</v>
      </c>
      <c r="AG71">
        <v>0</v>
      </c>
      <c r="AH71">
        <v>1</v>
      </c>
      <c r="AI71">
        <v>0</v>
      </c>
      <c r="AJ71">
        <v>10</v>
      </c>
      <c r="AK71" t="s">
        <v>45</v>
      </c>
      <c r="AL71" t="s">
        <v>45</v>
      </c>
      <c r="AM71" t="s">
        <v>43</v>
      </c>
      <c r="AO71" t="s">
        <v>51</v>
      </c>
    </row>
    <row r="72" spans="1:41">
      <c r="A72">
        <v>1</v>
      </c>
      <c r="B72">
        <v>2</v>
      </c>
      <c r="C72">
        <v>27</v>
      </c>
      <c r="D72">
        <v>52</v>
      </c>
      <c r="E72">
        <v>158</v>
      </c>
      <c r="F72">
        <f t="shared" si="2"/>
        <v>1.58</v>
      </c>
      <c r="G72">
        <f t="shared" si="3"/>
        <v>16.455696202531644</v>
      </c>
      <c r="H72" t="s">
        <v>41</v>
      </c>
      <c r="I72" t="s">
        <v>43</v>
      </c>
      <c r="J72" t="s">
        <v>43</v>
      </c>
      <c r="K72" t="s">
        <v>43</v>
      </c>
      <c r="L72" t="s">
        <v>43</v>
      </c>
      <c r="M72" t="s">
        <v>45</v>
      </c>
      <c r="N72" t="s">
        <v>43</v>
      </c>
      <c r="O72">
        <v>79</v>
      </c>
      <c r="P72">
        <v>79.666666666666671</v>
      </c>
      <c r="Q72">
        <v>81.333333333333329</v>
      </c>
      <c r="R72">
        <v>81.333333333333329</v>
      </c>
      <c r="S72" s="2">
        <v>75</v>
      </c>
      <c r="T72" s="2">
        <v>84</v>
      </c>
      <c r="U72" s="2">
        <v>78</v>
      </c>
      <c r="V72" s="2">
        <v>99</v>
      </c>
      <c r="W72" s="2">
        <v>20</v>
      </c>
      <c r="X72" s="2">
        <v>20</v>
      </c>
      <c r="Y72" s="5">
        <v>20</v>
      </c>
      <c r="Z72" s="5">
        <v>20</v>
      </c>
      <c r="AA72" s="2">
        <v>98</v>
      </c>
      <c r="AB72" s="2">
        <v>99</v>
      </c>
      <c r="AC72" s="2">
        <v>99</v>
      </c>
      <c r="AD72" s="2">
        <v>98</v>
      </c>
      <c r="AF72" t="s">
        <v>46</v>
      </c>
      <c r="AG72">
        <v>0</v>
      </c>
      <c r="AH72">
        <v>0</v>
      </c>
      <c r="AI72">
        <v>0</v>
      </c>
      <c r="AJ72">
        <v>10</v>
      </c>
      <c r="AK72" t="s">
        <v>45</v>
      </c>
      <c r="AL72" t="s">
        <v>45</v>
      </c>
      <c r="AM72" t="s">
        <v>43</v>
      </c>
      <c r="AO72" t="s">
        <v>51</v>
      </c>
    </row>
    <row r="73" spans="1:41">
      <c r="A73">
        <v>1</v>
      </c>
      <c r="B73">
        <v>1</v>
      </c>
      <c r="C73">
        <v>26</v>
      </c>
      <c r="D73">
        <v>75</v>
      </c>
      <c r="E73">
        <v>176</v>
      </c>
      <c r="F73">
        <f t="shared" si="2"/>
        <v>1.76</v>
      </c>
      <c r="G73">
        <f t="shared" si="3"/>
        <v>21.306818181818183</v>
      </c>
      <c r="H73" t="s">
        <v>48</v>
      </c>
      <c r="I73" t="s">
        <v>43</v>
      </c>
      <c r="J73" t="s">
        <v>43</v>
      </c>
      <c r="K73" t="s">
        <v>43</v>
      </c>
      <c r="L73" t="s">
        <v>43</v>
      </c>
      <c r="M73" t="s">
        <v>45</v>
      </c>
      <c r="N73" t="s">
        <v>43</v>
      </c>
      <c r="O73">
        <v>117.66666666666667</v>
      </c>
      <c r="P73">
        <v>100.33333333333333</v>
      </c>
      <c r="Q73">
        <v>106</v>
      </c>
      <c r="R73">
        <v>109.33333333333333</v>
      </c>
      <c r="S73" s="2">
        <v>103</v>
      </c>
      <c r="T73" s="2">
        <v>98</v>
      </c>
      <c r="U73" s="2">
        <v>93</v>
      </c>
      <c r="V73" s="2">
        <v>86</v>
      </c>
      <c r="W73" s="2">
        <v>20</v>
      </c>
      <c r="X73" s="2">
        <v>20</v>
      </c>
      <c r="Y73" s="5">
        <v>20</v>
      </c>
      <c r="Z73" s="5">
        <v>20</v>
      </c>
      <c r="AA73" s="2">
        <v>97</v>
      </c>
      <c r="AB73" s="2">
        <v>100</v>
      </c>
      <c r="AC73" s="2">
        <v>98</v>
      </c>
      <c r="AD73" s="2">
        <v>99</v>
      </c>
      <c r="AF73" t="s">
        <v>46</v>
      </c>
      <c r="AG73">
        <v>2</v>
      </c>
      <c r="AH73">
        <v>0</v>
      </c>
      <c r="AI73">
        <v>2</v>
      </c>
      <c r="AJ73">
        <v>9</v>
      </c>
      <c r="AK73" t="s">
        <v>45</v>
      </c>
      <c r="AL73" t="s">
        <v>45</v>
      </c>
      <c r="AM73" t="s">
        <v>43</v>
      </c>
      <c r="AO73" t="s">
        <v>51</v>
      </c>
    </row>
    <row r="74" spans="1:41">
      <c r="A74">
        <v>1</v>
      </c>
      <c r="B74">
        <v>2</v>
      </c>
      <c r="C74">
        <v>24</v>
      </c>
      <c r="D74">
        <v>60</v>
      </c>
      <c r="E74">
        <v>163</v>
      </c>
      <c r="F74">
        <f t="shared" si="2"/>
        <v>1.63</v>
      </c>
      <c r="G74">
        <f t="shared" si="3"/>
        <v>18.404907975460123</v>
      </c>
      <c r="H74" t="s">
        <v>41</v>
      </c>
      <c r="I74" t="s">
        <v>43</v>
      </c>
      <c r="J74" t="s">
        <v>43</v>
      </c>
      <c r="K74" t="s">
        <v>43</v>
      </c>
      <c r="L74" t="s">
        <v>43</v>
      </c>
      <c r="M74" t="s">
        <v>45</v>
      </c>
      <c r="N74" t="s">
        <v>85</v>
      </c>
      <c r="O74">
        <v>76</v>
      </c>
      <c r="P74">
        <v>73.333333333333329</v>
      </c>
      <c r="Q74">
        <v>77</v>
      </c>
      <c r="R74">
        <v>77.333333333333329</v>
      </c>
      <c r="S74" s="2">
        <v>78</v>
      </c>
      <c r="T74" s="2">
        <v>78</v>
      </c>
      <c r="U74" s="2">
        <v>77</v>
      </c>
      <c r="V74" s="2">
        <v>78</v>
      </c>
      <c r="W74" s="2">
        <v>20</v>
      </c>
      <c r="X74" s="5">
        <v>20</v>
      </c>
      <c r="Y74" s="5">
        <v>20</v>
      </c>
      <c r="Z74" s="2">
        <v>20</v>
      </c>
      <c r="AA74" s="2">
        <v>99</v>
      </c>
      <c r="AB74" s="2">
        <v>96</v>
      </c>
      <c r="AC74" s="2">
        <v>94</v>
      </c>
      <c r="AD74" s="2">
        <v>95</v>
      </c>
      <c r="AF74" t="s">
        <v>46</v>
      </c>
      <c r="AG74">
        <v>0</v>
      </c>
      <c r="AH74">
        <v>0</v>
      </c>
      <c r="AI74">
        <v>0</v>
      </c>
      <c r="AJ74">
        <v>10</v>
      </c>
      <c r="AK74" t="s">
        <v>45</v>
      </c>
      <c r="AL74" t="s">
        <v>45</v>
      </c>
      <c r="AM74" t="s">
        <v>43</v>
      </c>
      <c r="AO74" t="s">
        <v>51</v>
      </c>
    </row>
    <row r="75" spans="1:41">
      <c r="A75">
        <v>1</v>
      </c>
      <c r="B75">
        <v>2</v>
      </c>
      <c r="C75">
        <v>26</v>
      </c>
      <c r="D75">
        <v>46</v>
      </c>
      <c r="E75">
        <v>163</v>
      </c>
      <c r="F75">
        <f t="shared" si="2"/>
        <v>1.63</v>
      </c>
      <c r="G75">
        <f t="shared" si="3"/>
        <v>14.110429447852761</v>
      </c>
      <c r="H75" t="s">
        <v>79</v>
      </c>
      <c r="I75" t="s">
        <v>43</v>
      </c>
      <c r="J75" t="s">
        <v>43</v>
      </c>
      <c r="K75" t="s">
        <v>43</v>
      </c>
      <c r="L75" t="s">
        <v>43</v>
      </c>
      <c r="M75" t="s">
        <v>73</v>
      </c>
      <c r="N75" t="s">
        <v>72</v>
      </c>
      <c r="O75">
        <v>127.66666666666667</v>
      </c>
      <c r="P75">
        <v>125</v>
      </c>
      <c r="Q75">
        <v>122.33333333333333</v>
      </c>
      <c r="R75">
        <v>122.33333333333333</v>
      </c>
      <c r="S75" s="2">
        <v>79</v>
      </c>
      <c r="T75" s="2">
        <v>81</v>
      </c>
      <c r="U75" s="2">
        <v>83</v>
      </c>
      <c r="V75" s="2">
        <v>81</v>
      </c>
      <c r="W75" s="2">
        <v>20</v>
      </c>
      <c r="X75" s="5">
        <v>19</v>
      </c>
      <c r="Y75" s="5">
        <v>20</v>
      </c>
      <c r="Z75" s="5">
        <v>20</v>
      </c>
      <c r="AA75" s="2">
        <v>99</v>
      </c>
      <c r="AB75" s="2">
        <v>99</v>
      </c>
      <c r="AC75" s="2">
        <v>98</v>
      </c>
      <c r="AD75" s="2">
        <v>99</v>
      </c>
      <c r="AF75" t="s">
        <v>50</v>
      </c>
      <c r="AG75">
        <v>0</v>
      </c>
      <c r="AH75">
        <v>0</v>
      </c>
      <c r="AI75">
        <v>0</v>
      </c>
      <c r="AJ75">
        <v>10</v>
      </c>
      <c r="AK75" t="s">
        <v>45</v>
      </c>
      <c r="AL75" t="s">
        <v>45</v>
      </c>
      <c r="AM75" t="s">
        <v>43</v>
      </c>
      <c r="AO75" t="s">
        <v>51</v>
      </c>
    </row>
    <row r="76" spans="1:41">
      <c r="A76">
        <v>1</v>
      </c>
      <c r="B76">
        <v>2</v>
      </c>
      <c r="C76">
        <v>26</v>
      </c>
      <c r="D76">
        <v>43.7</v>
      </c>
      <c r="E76">
        <v>156</v>
      </c>
      <c r="F76">
        <f t="shared" si="2"/>
        <v>1.56</v>
      </c>
      <c r="G76">
        <f t="shared" si="3"/>
        <v>14.006410256410257</v>
      </c>
      <c r="H76" t="s">
        <v>41</v>
      </c>
      <c r="I76" t="s">
        <v>43</v>
      </c>
      <c r="J76" t="s">
        <v>43</v>
      </c>
      <c r="K76" t="s">
        <v>43</v>
      </c>
      <c r="L76" t="s">
        <v>43</v>
      </c>
      <c r="M76" t="s">
        <v>45</v>
      </c>
      <c r="N76" t="s">
        <v>43</v>
      </c>
      <c r="O76">
        <v>95.333333333333329</v>
      </c>
      <c r="P76">
        <v>99.666666666666671</v>
      </c>
      <c r="Q76">
        <v>101</v>
      </c>
      <c r="R76">
        <v>98.333333333333329</v>
      </c>
      <c r="S76">
        <v>88</v>
      </c>
      <c r="T76">
        <v>77</v>
      </c>
      <c r="U76">
        <v>76</v>
      </c>
      <c r="V76">
        <v>78</v>
      </c>
      <c r="W76">
        <v>15</v>
      </c>
      <c r="X76">
        <v>18</v>
      </c>
      <c r="Y76">
        <v>18</v>
      </c>
      <c r="Z76">
        <v>18</v>
      </c>
      <c r="AA76" s="2">
        <v>98</v>
      </c>
      <c r="AB76" s="2">
        <v>99</v>
      </c>
      <c r="AC76" s="2">
        <v>99</v>
      </c>
      <c r="AD76" s="2">
        <v>99</v>
      </c>
      <c r="AF76" t="s">
        <v>46</v>
      </c>
      <c r="AG76">
        <v>0</v>
      </c>
      <c r="AH76">
        <v>0</v>
      </c>
      <c r="AI76">
        <v>0</v>
      </c>
      <c r="AJ76">
        <v>10</v>
      </c>
      <c r="AK76" t="s">
        <v>45</v>
      </c>
      <c r="AL76" t="s">
        <v>45</v>
      </c>
      <c r="AM76" t="s">
        <v>43</v>
      </c>
      <c r="AO76" t="s">
        <v>51</v>
      </c>
    </row>
    <row r="77" spans="1:41">
      <c r="A77">
        <v>1</v>
      </c>
      <c r="B77">
        <v>1</v>
      </c>
      <c r="C77">
        <v>18</v>
      </c>
      <c r="D77">
        <v>46</v>
      </c>
      <c r="E77">
        <v>174</v>
      </c>
      <c r="F77">
        <f t="shared" si="2"/>
        <v>1.74</v>
      </c>
      <c r="G77">
        <f t="shared" si="3"/>
        <v>13.218390804597702</v>
      </c>
      <c r="H77" t="s">
        <v>48</v>
      </c>
      <c r="I77" t="s">
        <v>87</v>
      </c>
      <c r="J77" t="s">
        <v>88</v>
      </c>
      <c r="K77" t="s">
        <v>43</v>
      </c>
      <c r="L77" t="s">
        <v>43</v>
      </c>
      <c r="M77" t="s">
        <v>45</v>
      </c>
      <c r="N77" t="s">
        <v>43</v>
      </c>
      <c r="O77">
        <v>95.333333333333329</v>
      </c>
      <c r="P77">
        <v>86.666666666666671</v>
      </c>
      <c r="Q77">
        <v>86.666666666666657</v>
      </c>
      <c r="R77">
        <v>86.666666666666671</v>
      </c>
      <c r="S77">
        <v>69</v>
      </c>
      <c r="T77">
        <v>67</v>
      </c>
      <c r="U77">
        <v>64</v>
      </c>
      <c r="V77">
        <v>65</v>
      </c>
      <c r="W77">
        <v>16</v>
      </c>
      <c r="X77">
        <v>15</v>
      </c>
      <c r="Y77">
        <v>18</v>
      </c>
      <c r="Z77">
        <v>18</v>
      </c>
      <c r="AA77" s="2">
        <v>98</v>
      </c>
      <c r="AB77" s="2">
        <v>100</v>
      </c>
      <c r="AC77" s="2">
        <v>100</v>
      </c>
      <c r="AD77" s="2">
        <v>100</v>
      </c>
      <c r="AF77" t="s">
        <v>46</v>
      </c>
      <c r="AG77">
        <v>3</v>
      </c>
      <c r="AH77">
        <v>0</v>
      </c>
      <c r="AI77">
        <v>3</v>
      </c>
      <c r="AJ77">
        <v>7</v>
      </c>
      <c r="AK77" s="5" t="s">
        <v>60</v>
      </c>
      <c r="AL77" s="5" t="s">
        <v>60</v>
      </c>
      <c r="AM77" t="s">
        <v>43</v>
      </c>
      <c r="AO77" t="s">
        <v>51</v>
      </c>
    </row>
    <row r="78" spans="1:41">
      <c r="A78">
        <v>1</v>
      </c>
      <c r="B78">
        <v>1</v>
      </c>
      <c r="C78">
        <v>24</v>
      </c>
      <c r="D78">
        <v>65</v>
      </c>
      <c r="E78">
        <v>162</v>
      </c>
      <c r="F78">
        <f t="shared" si="2"/>
        <v>1.62</v>
      </c>
      <c r="G78">
        <f t="shared" si="3"/>
        <v>20.061728395061728</v>
      </c>
      <c r="H78" t="s">
        <v>41</v>
      </c>
      <c r="I78" t="s">
        <v>43</v>
      </c>
      <c r="J78" t="s">
        <v>43</v>
      </c>
      <c r="K78" t="s">
        <v>45</v>
      </c>
      <c r="L78" t="s">
        <v>45</v>
      </c>
      <c r="M78" t="s">
        <v>45</v>
      </c>
      <c r="N78" t="s">
        <v>86</v>
      </c>
      <c r="O78">
        <v>71.666666666666671</v>
      </c>
      <c r="P78">
        <v>76.333333333333329</v>
      </c>
      <c r="Q78">
        <v>73.333333333333329</v>
      </c>
      <c r="R78">
        <v>73.333333333333329</v>
      </c>
      <c r="S78">
        <v>85</v>
      </c>
      <c r="T78">
        <v>88</v>
      </c>
      <c r="U78">
        <v>82</v>
      </c>
      <c r="V78">
        <v>80</v>
      </c>
      <c r="W78">
        <v>13</v>
      </c>
      <c r="X78">
        <v>15</v>
      </c>
      <c r="Y78">
        <v>18</v>
      </c>
      <c r="Z78">
        <v>16</v>
      </c>
      <c r="AA78" s="2">
        <v>98</v>
      </c>
      <c r="AB78" s="2">
        <v>97</v>
      </c>
      <c r="AC78" s="2">
        <v>98</v>
      </c>
      <c r="AD78" s="2">
        <v>98</v>
      </c>
      <c r="AF78" t="s">
        <v>46</v>
      </c>
      <c r="AG78">
        <v>0</v>
      </c>
      <c r="AH78">
        <v>1</v>
      </c>
      <c r="AI78">
        <v>0</v>
      </c>
      <c r="AJ78">
        <v>10</v>
      </c>
      <c r="AK78" t="s">
        <v>45</v>
      </c>
      <c r="AL78" t="s">
        <v>45</v>
      </c>
      <c r="AM78" t="s">
        <v>43</v>
      </c>
      <c r="AO78" t="s">
        <v>51</v>
      </c>
    </row>
    <row r="79" spans="1:41">
      <c r="A79">
        <v>1</v>
      </c>
      <c r="B79">
        <v>2</v>
      </c>
      <c r="C79">
        <v>20</v>
      </c>
      <c r="D79">
        <v>47</v>
      </c>
      <c r="E79">
        <v>161</v>
      </c>
      <c r="F79">
        <f t="shared" si="2"/>
        <v>1.61</v>
      </c>
      <c r="G79">
        <f t="shared" si="3"/>
        <v>14.596273291925465</v>
      </c>
      <c r="H79" t="s">
        <v>41</v>
      </c>
      <c r="I79" t="s">
        <v>43</v>
      </c>
      <c r="J79" t="s">
        <v>43</v>
      </c>
      <c r="K79" t="s">
        <v>43</v>
      </c>
      <c r="L79" t="s">
        <v>43</v>
      </c>
      <c r="M79" t="s">
        <v>45</v>
      </c>
      <c r="N79" t="s">
        <v>81</v>
      </c>
      <c r="O79">
        <v>102.66666666666667</v>
      </c>
      <c r="P79">
        <v>109.66666666666667</v>
      </c>
      <c r="Q79">
        <v>87.333333333333329</v>
      </c>
      <c r="R79">
        <v>89</v>
      </c>
      <c r="S79">
        <v>85</v>
      </c>
      <c r="T79">
        <v>96</v>
      </c>
      <c r="U79">
        <v>89</v>
      </c>
      <c r="V79">
        <v>80</v>
      </c>
      <c r="W79">
        <v>20</v>
      </c>
      <c r="X79">
        <v>22</v>
      </c>
      <c r="Y79">
        <v>20</v>
      </c>
      <c r="Z79">
        <v>20</v>
      </c>
      <c r="AA79" s="2">
        <v>100</v>
      </c>
      <c r="AB79" s="2">
        <v>99</v>
      </c>
      <c r="AC79" s="2">
        <v>99</v>
      </c>
      <c r="AD79" s="2">
        <v>99</v>
      </c>
      <c r="AF79" t="s">
        <v>46</v>
      </c>
      <c r="AG79">
        <v>0</v>
      </c>
      <c r="AH79">
        <v>0</v>
      </c>
      <c r="AI79">
        <v>0</v>
      </c>
      <c r="AJ79">
        <v>10</v>
      </c>
      <c r="AK79" t="s">
        <v>45</v>
      </c>
      <c r="AL79" t="s">
        <v>45</v>
      </c>
      <c r="AM79" t="s">
        <v>43</v>
      </c>
      <c r="AO79" t="s">
        <v>51</v>
      </c>
    </row>
    <row r="80" spans="1:41">
      <c r="A80">
        <v>1</v>
      </c>
      <c r="B80">
        <v>2</v>
      </c>
      <c r="C80">
        <v>24</v>
      </c>
      <c r="D80">
        <v>43</v>
      </c>
      <c r="E80">
        <v>150</v>
      </c>
      <c r="F80">
        <f t="shared" si="2"/>
        <v>1.5</v>
      </c>
      <c r="G80">
        <f t="shared" si="3"/>
        <v>14.333333333333334</v>
      </c>
      <c r="H80" t="s">
        <v>41</v>
      </c>
      <c r="I80" t="s">
        <v>43</v>
      </c>
      <c r="J80" t="s">
        <v>43</v>
      </c>
      <c r="K80" t="s">
        <v>43</v>
      </c>
      <c r="L80" t="s">
        <v>43</v>
      </c>
      <c r="M80" t="s">
        <v>45</v>
      </c>
      <c r="N80" t="s">
        <v>58</v>
      </c>
      <c r="O80">
        <v>92.666666666666671</v>
      </c>
      <c r="P80">
        <v>80</v>
      </c>
      <c r="Q80">
        <v>63</v>
      </c>
      <c r="R80">
        <v>67.333333333333329</v>
      </c>
      <c r="S80">
        <v>72</v>
      </c>
      <c r="T80">
        <v>78</v>
      </c>
      <c r="U80">
        <v>73</v>
      </c>
      <c r="V80">
        <v>74</v>
      </c>
      <c r="W80">
        <v>20</v>
      </c>
      <c r="X80">
        <v>20</v>
      </c>
      <c r="Y80">
        <v>19</v>
      </c>
      <c r="Z80">
        <v>19</v>
      </c>
      <c r="AA80" s="2">
        <v>99</v>
      </c>
      <c r="AB80" s="2">
        <v>99</v>
      </c>
      <c r="AC80" s="2">
        <v>99</v>
      </c>
      <c r="AD80" s="2">
        <v>99</v>
      </c>
      <c r="AF80" t="s">
        <v>75</v>
      </c>
      <c r="AG80">
        <v>0</v>
      </c>
      <c r="AH80">
        <v>1</v>
      </c>
      <c r="AI80">
        <v>0</v>
      </c>
      <c r="AJ80">
        <v>10</v>
      </c>
      <c r="AK80" t="s">
        <v>45</v>
      </c>
      <c r="AL80" t="s">
        <v>45</v>
      </c>
      <c r="AM80" t="s">
        <v>43</v>
      </c>
      <c r="AO80" t="s">
        <v>51</v>
      </c>
    </row>
    <row r="81" spans="1:41">
      <c r="A81">
        <v>1</v>
      </c>
      <c r="B81">
        <v>2</v>
      </c>
      <c r="C81">
        <v>26</v>
      </c>
      <c r="D81">
        <v>49</v>
      </c>
      <c r="E81">
        <v>160</v>
      </c>
      <c r="F81">
        <f t="shared" si="2"/>
        <v>1.6</v>
      </c>
      <c r="G81">
        <f t="shared" si="3"/>
        <v>15.3125</v>
      </c>
      <c r="H81" t="s">
        <v>41</v>
      </c>
      <c r="I81" t="s">
        <v>43</v>
      </c>
      <c r="J81" t="s">
        <v>43</v>
      </c>
      <c r="K81" t="s">
        <v>43</v>
      </c>
      <c r="L81" t="s">
        <v>43</v>
      </c>
      <c r="M81" t="s">
        <v>45</v>
      </c>
      <c r="N81" t="s">
        <v>43</v>
      </c>
      <c r="O81">
        <v>72.333333333333329</v>
      </c>
      <c r="P81">
        <v>63</v>
      </c>
      <c r="Q81">
        <v>85.666666666666671</v>
      </c>
      <c r="R81">
        <v>84.666666666666671</v>
      </c>
      <c r="S81">
        <v>73</v>
      </c>
      <c r="T81">
        <v>75</v>
      </c>
      <c r="U81">
        <v>72</v>
      </c>
      <c r="V81">
        <v>77</v>
      </c>
      <c r="W81">
        <v>20</v>
      </c>
      <c r="X81">
        <v>20</v>
      </c>
      <c r="Y81">
        <v>19</v>
      </c>
      <c r="Z81">
        <v>19</v>
      </c>
      <c r="AA81" s="2">
        <v>99</v>
      </c>
      <c r="AB81" s="2">
        <v>99</v>
      </c>
      <c r="AC81" s="2">
        <v>99</v>
      </c>
      <c r="AD81" s="2">
        <v>99</v>
      </c>
      <c r="AF81" t="s">
        <v>46</v>
      </c>
      <c r="AG81">
        <v>2</v>
      </c>
      <c r="AH81">
        <v>0</v>
      </c>
      <c r="AI81">
        <v>2</v>
      </c>
      <c r="AJ81">
        <v>9</v>
      </c>
      <c r="AK81" t="s">
        <v>45</v>
      </c>
      <c r="AL81" t="s">
        <v>45</v>
      </c>
      <c r="AM81" t="s">
        <v>43</v>
      </c>
      <c r="AO81" t="s">
        <v>51</v>
      </c>
    </row>
    <row r="82" spans="1:41">
      <c r="A82">
        <v>1</v>
      </c>
      <c r="B82">
        <v>1</v>
      </c>
      <c r="C82">
        <v>23</v>
      </c>
      <c r="D82">
        <v>54</v>
      </c>
      <c r="E82">
        <v>165</v>
      </c>
      <c r="F82">
        <f t="shared" si="2"/>
        <v>1.65</v>
      </c>
      <c r="G82">
        <f t="shared" si="3"/>
        <v>16.363636363636363</v>
      </c>
      <c r="H82" s="5" t="s">
        <v>41</v>
      </c>
      <c r="I82" s="5" t="s">
        <v>43</v>
      </c>
      <c r="J82" s="5" t="s">
        <v>43</v>
      </c>
      <c r="K82" t="s">
        <v>43</v>
      </c>
      <c r="L82" t="s">
        <v>43</v>
      </c>
      <c r="M82" t="s">
        <v>45</v>
      </c>
      <c r="N82" t="s">
        <v>43</v>
      </c>
      <c r="O82">
        <v>91.333333333333329</v>
      </c>
      <c r="P82">
        <v>94.333333333333329</v>
      </c>
      <c r="Q82">
        <v>84.333333333333329</v>
      </c>
      <c r="R82">
        <v>94.666666666666671</v>
      </c>
      <c r="S82">
        <v>95</v>
      </c>
      <c r="T82">
        <v>79</v>
      </c>
      <c r="U82">
        <v>77</v>
      </c>
      <c r="V82">
        <v>68</v>
      </c>
      <c r="W82">
        <v>20</v>
      </c>
      <c r="X82">
        <v>20</v>
      </c>
      <c r="Y82">
        <v>20</v>
      </c>
      <c r="Z82">
        <v>16</v>
      </c>
      <c r="AA82" s="2">
        <v>98</v>
      </c>
      <c r="AB82" s="2">
        <v>99</v>
      </c>
      <c r="AC82" s="2">
        <v>99</v>
      </c>
      <c r="AD82" s="2">
        <v>99</v>
      </c>
      <c r="AF82" t="s">
        <v>46</v>
      </c>
      <c r="AG82">
        <v>0</v>
      </c>
      <c r="AH82">
        <v>0</v>
      </c>
      <c r="AI82">
        <v>0</v>
      </c>
      <c r="AJ82">
        <v>10</v>
      </c>
      <c r="AK82" t="s">
        <v>45</v>
      </c>
      <c r="AL82" t="s">
        <v>45</v>
      </c>
      <c r="AM82" t="s">
        <v>43</v>
      </c>
      <c r="AO82" t="s">
        <v>51</v>
      </c>
    </row>
    <row r="83" spans="1:41">
      <c r="A83">
        <v>1</v>
      </c>
      <c r="B83">
        <v>2</v>
      </c>
      <c r="C83">
        <v>26</v>
      </c>
      <c r="D83">
        <v>43</v>
      </c>
      <c r="E83">
        <v>163</v>
      </c>
      <c r="F83">
        <f t="shared" si="2"/>
        <v>1.63</v>
      </c>
      <c r="G83">
        <f t="shared" si="3"/>
        <v>13.190184049079756</v>
      </c>
      <c r="H83" t="s">
        <v>41</v>
      </c>
      <c r="I83" t="s">
        <v>43</v>
      </c>
      <c r="J83" t="s">
        <v>43</v>
      </c>
      <c r="K83" t="s">
        <v>43</v>
      </c>
      <c r="L83" t="s">
        <v>43</v>
      </c>
      <c r="M83" t="s">
        <v>45</v>
      </c>
      <c r="N83" t="s">
        <v>43</v>
      </c>
      <c r="O83">
        <v>94</v>
      </c>
      <c r="P83">
        <v>101.66666666666667</v>
      </c>
      <c r="Q83">
        <v>96.666666666666671</v>
      </c>
      <c r="R83">
        <v>95</v>
      </c>
      <c r="S83">
        <v>79</v>
      </c>
      <c r="T83">
        <v>84</v>
      </c>
      <c r="U83">
        <v>78</v>
      </c>
      <c r="V83">
        <v>81</v>
      </c>
      <c r="W83">
        <v>20</v>
      </c>
      <c r="X83">
        <v>18</v>
      </c>
      <c r="Y83">
        <v>18</v>
      </c>
      <c r="Z83">
        <v>19</v>
      </c>
      <c r="AA83" s="2">
        <v>98</v>
      </c>
      <c r="AB83" s="2">
        <v>95</v>
      </c>
      <c r="AC83" s="2">
        <v>95</v>
      </c>
      <c r="AD83" s="2">
        <v>95</v>
      </c>
      <c r="AF83" t="s">
        <v>50</v>
      </c>
      <c r="AG83">
        <v>0</v>
      </c>
      <c r="AH83">
        <v>1</v>
      </c>
      <c r="AI83">
        <v>0</v>
      </c>
      <c r="AJ83">
        <v>10</v>
      </c>
      <c r="AK83" t="s">
        <v>45</v>
      </c>
      <c r="AL83" t="s">
        <v>45</v>
      </c>
      <c r="AM83" t="s">
        <v>43</v>
      </c>
      <c r="AO83" t="s">
        <v>51</v>
      </c>
    </row>
    <row r="84" spans="1:41">
      <c r="A84">
        <v>1</v>
      </c>
      <c r="B84">
        <v>1</v>
      </c>
      <c r="C84">
        <v>22</v>
      </c>
      <c r="D84">
        <v>50</v>
      </c>
      <c r="E84">
        <v>170</v>
      </c>
      <c r="F84">
        <f t="shared" si="2"/>
        <v>1.7</v>
      </c>
      <c r="G84">
        <f t="shared" si="3"/>
        <v>14.705882352941178</v>
      </c>
      <c r="H84" t="s">
        <v>41</v>
      </c>
      <c r="I84" t="s">
        <v>43</v>
      </c>
      <c r="J84" t="s">
        <v>43</v>
      </c>
      <c r="K84" t="s">
        <v>45</v>
      </c>
      <c r="L84" t="s">
        <v>43</v>
      </c>
      <c r="M84" t="s">
        <v>45</v>
      </c>
      <c r="N84" t="s">
        <v>43</v>
      </c>
      <c r="O84">
        <v>96.333333333333329</v>
      </c>
      <c r="P84">
        <v>96.666666666666671</v>
      </c>
      <c r="Q84">
        <v>97.333333333333329</v>
      </c>
      <c r="R84">
        <v>93</v>
      </c>
      <c r="S84">
        <v>83</v>
      </c>
      <c r="T84">
        <v>83</v>
      </c>
      <c r="U84">
        <v>84</v>
      </c>
      <c r="V84">
        <v>82</v>
      </c>
      <c r="W84">
        <v>20</v>
      </c>
      <c r="X84">
        <v>18</v>
      </c>
      <c r="Y84">
        <v>18</v>
      </c>
      <c r="Z84">
        <v>18</v>
      </c>
      <c r="AA84" s="2">
        <v>100</v>
      </c>
      <c r="AB84" s="2">
        <v>100</v>
      </c>
      <c r="AC84" s="2">
        <v>100</v>
      </c>
      <c r="AD84" s="2">
        <v>100</v>
      </c>
      <c r="AF84" t="s">
        <v>46</v>
      </c>
      <c r="AG84">
        <v>0</v>
      </c>
      <c r="AH84">
        <v>0</v>
      </c>
      <c r="AI84">
        <v>0</v>
      </c>
      <c r="AJ84">
        <v>10</v>
      </c>
      <c r="AK84" t="s">
        <v>45</v>
      </c>
      <c r="AL84" t="s">
        <v>45</v>
      </c>
      <c r="AM84" t="s">
        <v>43</v>
      </c>
      <c r="AO84" t="s">
        <v>51</v>
      </c>
    </row>
    <row r="85" spans="1:41">
      <c r="A85">
        <v>1</v>
      </c>
      <c r="B85">
        <v>2</v>
      </c>
      <c r="C85">
        <v>26</v>
      </c>
      <c r="D85">
        <v>50</v>
      </c>
      <c r="E85">
        <v>158</v>
      </c>
      <c r="F85">
        <f t="shared" si="2"/>
        <v>1.58</v>
      </c>
      <c r="G85">
        <f t="shared" si="3"/>
        <v>15.822784810126581</v>
      </c>
      <c r="H85" t="s">
        <v>41</v>
      </c>
      <c r="I85" t="s">
        <v>43</v>
      </c>
      <c r="J85" t="s">
        <v>43</v>
      </c>
      <c r="K85" t="s">
        <v>43</v>
      </c>
      <c r="L85" t="s">
        <v>43</v>
      </c>
      <c r="M85" t="s">
        <v>45</v>
      </c>
      <c r="N85" t="s">
        <v>43</v>
      </c>
      <c r="O85">
        <v>110.33333333333333</v>
      </c>
      <c r="P85">
        <v>117.33333333333333</v>
      </c>
      <c r="Q85">
        <v>103.66666666666667</v>
      </c>
      <c r="R85">
        <v>99.666666666666671</v>
      </c>
      <c r="S85">
        <v>68</v>
      </c>
      <c r="T85">
        <v>95</v>
      </c>
      <c r="U85">
        <v>96</v>
      </c>
      <c r="V85">
        <v>96</v>
      </c>
      <c r="W85">
        <v>20</v>
      </c>
      <c r="X85">
        <v>20</v>
      </c>
      <c r="Y85">
        <v>18</v>
      </c>
      <c r="Z85">
        <v>18</v>
      </c>
      <c r="AA85" s="2">
        <v>98</v>
      </c>
      <c r="AB85" s="2">
        <v>98</v>
      </c>
      <c r="AC85" s="2">
        <v>100</v>
      </c>
      <c r="AD85" s="2">
        <v>100</v>
      </c>
      <c r="AF85" t="s">
        <v>46</v>
      </c>
      <c r="AG85">
        <v>2</v>
      </c>
      <c r="AH85">
        <v>0</v>
      </c>
      <c r="AI85">
        <v>2</v>
      </c>
      <c r="AJ85">
        <v>10</v>
      </c>
      <c r="AK85" t="s">
        <v>45</v>
      </c>
      <c r="AL85" t="s">
        <v>45</v>
      </c>
      <c r="AM85" t="s">
        <v>43</v>
      </c>
      <c r="AO85" t="s">
        <v>51</v>
      </c>
    </row>
    <row r="86" spans="1:41">
      <c r="A86">
        <v>1</v>
      </c>
      <c r="B86">
        <v>2</v>
      </c>
      <c r="C86">
        <v>24</v>
      </c>
      <c r="D86">
        <v>52</v>
      </c>
      <c r="E86">
        <v>160</v>
      </c>
      <c r="F86">
        <f t="shared" si="2"/>
        <v>1.6</v>
      </c>
      <c r="G86">
        <f t="shared" si="3"/>
        <v>16.25</v>
      </c>
      <c r="H86" t="s">
        <v>55</v>
      </c>
      <c r="I86" t="s">
        <v>43</v>
      </c>
      <c r="J86" t="s">
        <v>83</v>
      </c>
      <c r="K86" t="s">
        <v>43</v>
      </c>
      <c r="L86" t="s">
        <v>43</v>
      </c>
      <c r="M86" t="s">
        <v>43</v>
      </c>
      <c r="N86" t="s">
        <v>84</v>
      </c>
      <c r="O86">
        <v>62.666666666666671</v>
      </c>
      <c r="P86">
        <v>88.666666666666671</v>
      </c>
      <c r="Q86">
        <v>80</v>
      </c>
      <c r="R86">
        <v>81</v>
      </c>
      <c r="S86">
        <v>80</v>
      </c>
      <c r="T86">
        <v>82</v>
      </c>
      <c r="U86">
        <v>84</v>
      </c>
      <c r="V86">
        <v>82</v>
      </c>
      <c r="W86">
        <v>20</v>
      </c>
      <c r="X86">
        <v>20</v>
      </c>
      <c r="Y86">
        <v>20</v>
      </c>
      <c r="Z86">
        <v>20</v>
      </c>
      <c r="AA86" s="2">
        <v>100</v>
      </c>
      <c r="AB86" s="2">
        <v>100</v>
      </c>
      <c r="AC86" s="2">
        <v>98</v>
      </c>
      <c r="AD86" s="2">
        <v>98</v>
      </c>
      <c r="AF86" t="s">
        <v>75</v>
      </c>
      <c r="AG86">
        <v>0</v>
      </c>
      <c r="AH86">
        <v>1</v>
      </c>
      <c r="AI86">
        <v>0</v>
      </c>
      <c r="AJ86">
        <v>10</v>
      </c>
      <c r="AK86" t="s">
        <v>45</v>
      </c>
      <c r="AL86" t="s">
        <v>45</v>
      </c>
      <c r="AM86" t="s">
        <v>43</v>
      </c>
      <c r="AO86" t="s">
        <v>51</v>
      </c>
    </row>
    <row r="87" spans="1:41">
      <c r="A87">
        <v>1</v>
      </c>
      <c r="B87">
        <v>2</v>
      </c>
      <c r="C87">
        <v>22</v>
      </c>
      <c r="D87">
        <v>47</v>
      </c>
      <c r="E87">
        <v>165</v>
      </c>
      <c r="F87">
        <f t="shared" si="2"/>
        <v>1.65</v>
      </c>
      <c r="G87">
        <f t="shared" si="3"/>
        <v>14.242424242424244</v>
      </c>
      <c r="H87" t="s">
        <v>41</v>
      </c>
      <c r="I87" t="s">
        <v>43</v>
      </c>
      <c r="J87" t="s">
        <v>43</v>
      </c>
      <c r="K87" t="s">
        <v>43</v>
      </c>
      <c r="L87" t="s">
        <v>43</v>
      </c>
      <c r="M87" t="s">
        <v>45</v>
      </c>
      <c r="N87" t="s">
        <v>43</v>
      </c>
      <c r="O87">
        <v>75</v>
      </c>
      <c r="P87">
        <v>69.666666666666671</v>
      </c>
      <c r="Q87">
        <v>69.666666666666671</v>
      </c>
      <c r="R87">
        <v>76.333333333333329</v>
      </c>
      <c r="S87">
        <v>95</v>
      </c>
      <c r="T87">
        <v>88</v>
      </c>
      <c r="U87">
        <v>85</v>
      </c>
      <c r="V87">
        <v>76</v>
      </c>
      <c r="W87">
        <v>20</v>
      </c>
      <c r="X87">
        <v>20</v>
      </c>
      <c r="Y87">
        <v>20</v>
      </c>
      <c r="Z87">
        <v>19</v>
      </c>
      <c r="AA87" s="2">
        <v>97</v>
      </c>
      <c r="AB87" s="2">
        <v>100</v>
      </c>
      <c r="AC87" s="2">
        <v>100</v>
      </c>
      <c r="AD87" s="2">
        <v>100</v>
      </c>
      <c r="AF87" t="s">
        <v>46</v>
      </c>
      <c r="AG87">
        <v>3</v>
      </c>
      <c r="AH87">
        <v>0</v>
      </c>
      <c r="AI87">
        <v>2</v>
      </c>
      <c r="AJ87">
        <v>8</v>
      </c>
      <c r="AK87" t="s">
        <v>45</v>
      </c>
      <c r="AL87" t="s">
        <v>45</v>
      </c>
      <c r="AM87" t="s">
        <v>43</v>
      </c>
      <c r="AO87" t="s">
        <v>51</v>
      </c>
    </row>
    <row r="88" spans="1:41">
      <c r="A88">
        <v>1</v>
      </c>
      <c r="B88">
        <v>2</v>
      </c>
      <c r="C88">
        <v>23</v>
      </c>
      <c r="D88">
        <v>43</v>
      </c>
      <c r="E88">
        <v>160</v>
      </c>
      <c r="F88">
        <f t="shared" si="2"/>
        <v>1.6</v>
      </c>
      <c r="G88">
        <f t="shared" si="3"/>
        <v>13.4375</v>
      </c>
      <c r="H88" t="s">
        <v>41</v>
      </c>
      <c r="I88" t="s">
        <v>43</v>
      </c>
      <c r="J88" t="s">
        <v>43</v>
      </c>
      <c r="K88" t="s">
        <v>43</v>
      </c>
      <c r="L88" t="s">
        <v>43</v>
      </c>
      <c r="M88" t="s">
        <v>45</v>
      </c>
      <c r="N88" t="s">
        <v>43</v>
      </c>
      <c r="O88">
        <v>61.333333333333329</v>
      </c>
      <c r="P88">
        <v>71.333333333333329</v>
      </c>
      <c r="Q88">
        <v>63.333333333333329</v>
      </c>
      <c r="R88">
        <v>74.333333333333329</v>
      </c>
      <c r="S88">
        <v>84</v>
      </c>
      <c r="T88">
        <v>82</v>
      </c>
      <c r="U88">
        <v>88</v>
      </c>
      <c r="V88">
        <v>90</v>
      </c>
      <c r="W88">
        <v>18</v>
      </c>
      <c r="X88">
        <v>20</v>
      </c>
      <c r="Y88">
        <v>20</v>
      </c>
      <c r="Z88">
        <v>20</v>
      </c>
      <c r="AA88" s="2">
        <v>100</v>
      </c>
      <c r="AB88" s="2">
        <v>99</v>
      </c>
      <c r="AC88" s="2">
        <v>100</v>
      </c>
      <c r="AD88" s="2">
        <v>100</v>
      </c>
      <c r="AF88" t="s">
        <v>50</v>
      </c>
      <c r="AG88">
        <v>3</v>
      </c>
      <c r="AH88">
        <v>0</v>
      </c>
      <c r="AI88">
        <v>2</v>
      </c>
      <c r="AJ88">
        <v>7</v>
      </c>
      <c r="AK88" t="s">
        <v>45</v>
      </c>
      <c r="AL88" t="s">
        <v>45</v>
      </c>
      <c r="AM88" t="s">
        <v>43</v>
      </c>
      <c r="AO88" t="s">
        <v>51</v>
      </c>
    </row>
    <row r="89" spans="1:41">
      <c r="A89">
        <v>1</v>
      </c>
      <c r="B89">
        <v>1</v>
      </c>
      <c r="C89">
        <v>26</v>
      </c>
      <c r="D89">
        <v>70</v>
      </c>
      <c r="E89">
        <v>176</v>
      </c>
      <c r="F89">
        <f t="shared" si="2"/>
        <v>1.76</v>
      </c>
      <c r="G89">
        <f t="shared" si="3"/>
        <v>19.886363636363637</v>
      </c>
      <c r="H89" t="s">
        <v>48</v>
      </c>
      <c r="I89" t="s">
        <v>43</v>
      </c>
      <c r="J89" t="s">
        <v>43</v>
      </c>
      <c r="K89" t="s">
        <v>43</v>
      </c>
      <c r="L89" t="s">
        <v>43</v>
      </c>
      <c r="M89" t="s">
        <v>43</v>
      </c>
      <c r="N89" t="s">
        <v>43</v>
      </c>
      <c r="O89">
        <v>93.333333333333329</v>
      </c>
      <c r="P89">
        <v>124.33333333333333</v>
      </c>
      <c r="Q89">
        <v>116.66666666666667</v>
      </c>
      <c r="R89">
        <v>96.666666666666671</v>
      </c>
      <c r="S89">
        <v>80</v>
      </c>
      <c r="T89">
        <v>78</v>
      </c>
      <c r="U89">
        <v>76</v>
      </c>
      <c r="V89">
        <v>76</v>
      </c>
      <c r="W89">
        <v>20</v>
      </c>
      <c r="X89">
        <v>22</v>
      </c>
      <c r="Y89">
        <v>21</v>
      </c>
      <c r="Z89">
        <v>17</v>
      </c>
      <c r="AA89" s="2">
        <v>99</v>
      </c>
      <c r="AB89" s="2">
        <v>98</v>
      </c>
      <c r="AC89" s="2">
        <v>98</v>
      </c>
      <c r="AD89" s="2">
        <v>98</v>
      </c>
      <c r="AF89" t="s">
        <v>46</v>
      </c>
      <c r="AG89">
        <v>2</v>
      </c>
      <c r="AH89">
        <v>1</v>
      </c>
      <c r="AI89">
        <v>2</v>
      </c>
      <c r="AJ89">
        <v>8</v>
      </c>
      <c r="AK89" t="s">
        <v>45</v>
      </c>
      <c r="AL89" t="s">
        <v>45</v>
      </c>
      <c r="AM89" t="s">
        <v>43</v>
      </c>
      <c r="AO89" t="s">
        <v>51</v>
      </c>
    </row>
    <row r="90" spans="1:41">
      <c r="A90">
        <v>1</v>
      </c>
      <c r="B90">
        <v>2</v>
      </c>
      <c r="C90">
        <v>24</v>
      </c>
      <c r="D90">
        <v>60</v>
      </c>
      <c r="E90">
        <v>163</v>
      </c>
      <c r="F90">
        <f t="shared" si="2"/>
        <v>1.63</v>
      </c>
      <c r="G90">
        <f t="shared" si="3"/>
        <v>18.404907975460123</v>
      </c>
      <c r="H90" t="s">
        <v>41</v>
      </c>
      <c r="I90" t="s">
        <v>43</v>
      </c>
      <c r="J90" t="s">
        <v>43</v>
      </c>
      <c r="K90" t="s">
        <v>43</v>
      </c>
      <c r="L90" t="s">
        <v>43</v>
      </c>
      <c r="M90" t="s">
        <v>45</v>
      </c>
      <c r="N90" t="s">
        <v>85</v>
      </c>
      <c r="O90">
        <v>87</v>
      </c>
      <c r="P90">
        <v>84</v>
      </c>
      <c r="Q90">
        <v>110.33333333333333</v>
      </c>
      <c r="R90">
        <v>110.33333333333333</v>
      </c>
      <c r="S90">
        <v>65</v>
      </c>
      <c r="T90">
        <v>86</v>
      </c>
      <c r="U90">
        <v>87</v>
      </c>
      <c r="V90">
        <v>88</v>
      </c>
      <c r="W90">
        <v>20</v>
      </c>
      <c r="X90">
        <v>20</v>
      </c>
      <c r="Y90">
        <v>20</v>
      </c>
      <c r="Z90">
        <v>17</v>
      </c>
      <c r="AA90" s="2">
        <v>99</v>
      </c>
      <c r="AB90" s="2">
        <v>100</v>
      </c>
      <c r="AC90" s="2">
        <v>98</v>
      </c>
      <c r="AD90" s="2">
        <v>98</v>
      </c>
      <c r="AF90" t="s">
        <v>46</v>
      </c>
      <c r="AG90">
        <v>2</v>
      </c>
      <c r="AH90">
        <v>0</v>
      </c>
      <c r="AI90">
        <v>2</v>
      </c>
      <c r="AJ90">
        <v>8</v>
      </c>
      <c r="AK90" t="s">
        <v>45</v>
      </c>
      <c r="AL90" t="s">
        <v>45</v>
      </c>
      <c r="AM90" t="s">
        <v>43</v>
      </c>
      <c r="AO90" t="s">
        <v>51</v>
      </c>
    </row>
    <row r="91" spans="1:41">
      <c r="A91">
        <v>1</v>
      </c>
      <c r="B91">
        <v>1</v>
      </c>
      <c r="C91">
        <v>24</v>
      </c>
      <c r="D91">
        <v>59</v>
      </c>
      <c r="E91">
        <v>170</v>
      </c>
      <c r="F91">
        <f t="shared" si="2"/>
        <v>1.7</v>
      </c>
      <c r="G91">
        <f t="shared" si="3"/>
        <v>17.352941176470587</v>
      </c>
      <c r="H91" t="s">
        <v>41</v>
      </c>
      <c r="I91" t="s">
        <v>43</v>
      </c>
      <c r="J91" t="s">
        <v>43</v>
      </c>
      <c r="K91" t="s">
        <v>43</v>
      </c>
      <c r="L91" t="s">
        <v>43</v>
      </c>
      <c r="M91" t="s">
        <v>45</v>
      </c>
      <c r="N91" t="s">
        <v>43</v>
      </c>
      <c r="O91">
        <v>117.33333333333333</v>
      </c>
      <c r="P91">
        <v>122</v>
      </c>
      <c r="Q91">
        <v>118.33333333333333</v>
      </c>
      <c r="R91">
        <v>95</v>
      </c>
      <c r="S91">
        <v>86</v>
      </c>
      <c r="T91">
        <v>85</v>
      </c>
      <c r="U91">
        <v>99</v>
      </c>
      <c r="V91">
        <v>88</v>
      </c>
      <c r="W91">
        <v>18</v>
      </c>
      <c r="X91">
        <v>18</v>
      </c>
      <c r="Y91">
        <v>18</v>
      </c>
      <c r="Z91">
        <v>18</v>
      </c>
      <c r="AA91" s="2">
        <v>100</v>
      </c>
      <c r="AB91" s="2">
        <v>100</v>
      </c>
      <c r="AC91" s="2">
        <v>98</v>
      </c>
      <c r="AD91" s="2">
        <v>98</v>
      </c>
      <c r="AF91" t="s">
        <v>50</v>
      </c>
      <c r="AG91">
        <v>0</v>
      </c>
      <c r="AH91">
        <v>0</v>
      </c>
      <c r="AI91">
        <v>0</v>
      </c>
      <c r="AJ91">
        <v>10</v>
      </c>
      <c r="AK91" t="s">
        <v>45</v>
      </c>
      <c r="AL91" t="s">
        <v>45</v>
      </c>
      <c r="AM91" t="s">
        <v>43</v>
      </c>
      <c r="AO91" t="s">
        <v>51</v>
      </c>
    </row>
    <row r="92" spans="1:41">
      <c r="A92">
        <v>1</v>
      </c>
      <c r="B92">
        <v>1</v>
      </c>
      <c r="C92">
        <v>20</v>
      </c>
      <c r="D92">
        <v>48</v>
      </c>
      <c r="E92">
        <v>171</v>
      </c>
      <c r="F92">
        <f t="shared" si="2"/>
        <v>1.71</v>
      </c>
      <c r="G92">
        <f t="shared" si="3"/>
        <v>14.035087719298247</v>
      </c>
      <c r="H92" t="s">
        <v>41</v>
      </c>
      <c r="I92" t="s">
        <v>43</v>
      </c>
      <c r="J92" t="s">
        <v>43</v>
      </c>
      <c r="K92" t="s">
        <v>43</v>
      </c>
      <c r="L92" t="s">
        <v>43</v>
      </c>
      <c r="M92" t="s">
        <v>45</v>
      </c>
      <c r="N92" t="s">
        <v>43</v>
      </c>
      <c r="O92">
        <v>93</v>
      </c>
      <c r="P92">
        <v>89.666666666666671</v>
      </c>
      <c r="Q92">
        <v>87</v>
      </c>
      <c r="R92">
        <v>84.333333333333329</v>
      </c>
      <c r="S92">
        <v>88</v>
      </c>
      <c r="T92">
        <v>72</v>
      </c>
      <c r="U92">
        <v>76</v>
      </c>
      <c r="V92">
        <v>73</v>
      </c>
      <c r="W92">
        <v>18</v>
      </c>
      <c r="X92">
        <v>18</v>
      </c>
      <c r="Y92">
        <v>18</v>
      </c>
      <c r="Z92">
        <v>16</v>
      </c>
      <c r="AA92" s="2">
        <v>100</v>
      </c>
      <c r="AB92" s="2">
        <v>93</v>
      </c>
      <c r="AC92" s="2">
        <v>96</v>
      </c>
      <c r="AD92" s="2">
        <v>96</v>
      </c>
      <c r="AF92" t="s">
        <v>46</v>
      </c>
      <c r="AG92">
        <v>0</v>
      </c>
      <c r="AH92">
        <v>0</v>
      </c>
      <c r="AI92">
        <v>0</v>
      </c>
      <c r="AJ92">
        <v>10</v>
      </c>
      <c r="AK92" t="s">
        <v>45</v>
      </c>
      <c r="AL92" t="s">
        <v>45</v>
      </c>
      <c r="AM92" t="s">
        <v>43</v>
      </c>
      <c r="AO92" t="s">
        <v>51</v>
      </c>
    </row>
    <row r="93" spans="1:41">
      <c r="A93">
        <v>1</v>
      </c>
      <c r="B93">
        <v>1</v>
      </c>
      <c r="C93">
        <v>26</v>
      </c>
      <c r="D93">
        <v>56</v>
      </c>
      <c r="E93">
        <v>168</v>
      </c>
      <c r="F93">
        <f t="shared" si="2"/>
        <v>1.68</v>
      </c>
      <c r="G93">
        <f t="shared" si="3"/>
        <v>16.666666666666668</v>
      </c>
      <c r="H93" t="s">
        <v>41</v>
      </c>
      <c r="I93" t="s">
        <v>43</v>
      </c>
      <c r="J93" t="s">
        <v>43</v>
      </c>
      <c r="K93" t="s">
        <v>43</v>
      </c>
      <c r="L93" t="s">
        <v>43</v>
      </c>
      <c r="M93" t="s">
        <v>45</v>
      </c>
      <c r="N93" t="s">
        <v>43</v>
      </c>
      <c r="O93">
        <v>77.333333333333329</v>
      </c>
      <c r="P93">
        <v>74.333333333333329</v>
      </c>
      <c r="Q93">
        <v>81</v>
      </c>
      <c r="R93">
        <v>82.333333333333329</v>
      </c>
      <c r="S93">
        <v>83</v>
      </c>
      <c r="T93">
        <v>85</v>
      </c>
      <c r="U93">
        <v>85</v>
      </c>
      <c r="V93">
        <v>86</v>
      </c>
      <c r="W93">
        <v>18</v>
      </c>
      <c r="X93">
        <v>18</v>
      </c>
      <c r="Y93">
        <v>20</v>
      </c>
      <c r="Z93">
        <v>20</v>
      </c>
      <c r="AA93" s="2">
        <v>99</v>
      </c>
      <c r="AB93" s="2">
        <v>99</v>
      </c>
      <c r="AC93" s="2">
        <v>98</v>
      </c>
      <c r="AD93" s="2">
        <v>98</v>
      </c>
      <c r="AF93" t="s">
        <v>46</v>
      </c>
      <c r="AG93">
        <v>3</v>
      </c>
      <c r="AH93">
        <v>0</v>
      </c>
      <c r="AI93">
        <v>2</v>
      </c>
      <c r="AJ93">
        <v>7</v>
      </c>
      <c r="AK93" t="s">
        <v>45</v>
      </c>
      <c r="AL93" t="s">
        <v>45</v>
      </c>
      <c r="AM93" t="s">
        <v>43</v>
      </c>
      <c r="AO93" t="s">
        <v>51</v>
      </c>
    </row>
    <row r="94" spans="1:41">
      <c r="A94">
        <v>1</v>
      </c>
      <c r="B94">
        <v>1</v>
      </c>
      <c r="C94">
        <v>25</v>
      </c>
      <c r="D94">
        <v>64</v>
      </c>
      <c r="E94">
        <v>175</v>
      </c>
      <c r="F94">
        <f t="shared" si="2"/>
        <v>1.75</v>
      </c>
      <c r="G94">
        <f t="shared" si="3"/>
        <v>18.285714285714285</v>
      </c>
      <c r="H94" t="s">
        <v>48</v>
      </c>
      <c r="I94" t="s">
        <v>89</v>
      </c>
      <c r="J94" t="s">
        <v>82</v>
      </c>
      <c r="K94" t="s">
        <v>43</v>
      </c>
      <c r="L94" t="s">
        <v>43</v>
      </c>
      <c r="M94" t="s">
        <v>45</v>
      </c>
      <c r="N94" t="s">
        <v>43</v>
      </c>
      <c r="O94">
        <v>78</v>
      </c>
      <c r="P94">
        <v>85.333333333333329</v>
      </c>
      <c r="Q94">
        <v>81.666666666666671</v>
      </c>
      <c r="R94">
        <v>81.666666666666671</v>
      </c>
      <c r="S94">
        <v>88</v>
      </c>
      <c r="T94">
        <v>83</v>
      </c>
      <c r="U94">
        <v>81</v>
      </c>
      <c r="V94">
        <v>82</v>
      </c>
      <c r="W94">
        <v>20</v>
      </c>
      <c r="X94">
        <v>18</v>
      </c>
      <c r="Y94">
        <v>18</v>
      </c>
      <c r="Z94">
        <v>18</v>
      </c>
      <c r="AA94" s="2">
        <v>99</v>
      </c>
      <c r="AB94" s="2">
        <v>99</v>
      </c>
      <c r="AC94" s="2">
        <v>99</v>
      </c>
      <c r="AD94" s="2">
        <v>99</v>
      </c>
      <c r="AF94" t="s">
        <v>46</v>
      </c>
      <c r="AG94">
        <v>4</v>
      </c>
      <c r="AH94">
        <v>0</v>
      </c>
      <c r="AI94">
        <v>4</v>
      </c>
      <c r="AJ94">
        <v>7</v>
      </c>
      <c r="AK94" t="s">
        <v>45</v>
      </c>
      <c r="AL94" t="s">
        <v>45</v>
      </c>
      <c r="AM94" t="s">
        <v>43</v>
      </c>
      <c r="AO94" t="s">
        <v>51</v>
      </c>
    </row>
    <row r="95" spans="1:41">
      <c r="A95">
        <v>2</v>
      </c>
      <c r="B95">
        <v>1</v>
      </c>
      <c r="C95">
        <v>25</v>
      </c>
      <c r="D95">
        <v>65</v>
      </c>
      <c r="E95">
        <v>169</v>
      </c>
      <c r="F95">
        <f t="shared" si="2"/>
        <v>1.69</v>
      </c>
      <c r="G95">
        <f t="shared" si="3"/>
        <v>19.23076923076923</v>
      </c>
      <c r="H95" s="5" t="s">
        <v>41</v>
      </c>
      <c r="I95" t="s">
        <v>43</v>
      </c>
      <c r="J95" t="s">
        <v>44</v>
      </c>
      <c r="K95" t="s">
        <v>44</v>
      </c>
      <c r="L95" t="s">
        <v>44</v>
      </c>
      <c r="M95" t="s">
        <v>53</v>
      </c>
      <c r="N95" s="5" t="s">
        <v>43</v>
      </c>
      <c r="O95">
        <v>101.33333333333333</v>
      </c>
      <c r="P95">
        <v>74.666666666666671</v>
      </c>
      <c r="Q95">
        <v>73.666666666666671</v>
      </c>
      <c r="R95">
        <v>73.666666666666671</v>
      </c>
      <c r="S95">
        <v>87</v>
      </c>
      <c r="T95">
        <v>65</v>
      </c>
      <c r="U95">
        <v>60</v>
      </c>
      <c r="V95">
        <v>60</v>
      </c>
      <c r="W95">
        <v>15</v>
      </c>
      <c r="X95">
        <v>15</v>
      </c>
      <c r="Y95">
        <v>12</v>
      </c>
      <c r="Z95">
        <v>12</v>
      </c>
      <c r="AA95" s="2">
        <v>100</v>
      </c>
      <c r="AB95" s="2">
        <v>99</v>
      </c>
      <c r="AC95" s="2">
        <v>90</v>
      </c>
      <c r="AD95" s="2">
        <v>92</v>
      </c>
      <c r="AF95" t="s">
        <v>90</v>
      </c>
      <c r="AG95">
        <v>0</v>
      </c>
      <c r="AH95">
        <v>0</v>
      </c>
      <c r="AI95">
        <v>0</v>
      </c>
      <c r="AJ95">
        <v>10</v>
      </c>
      <c r="AK95" t="s">
        <v>45</v>
      </c>
      <c r="AL95" t="s">
        <v>45</v>
      </c>
      <c r="AM95" t="s">
        <v>43</v>
      </c>
      <c r="AO95" t="s">
        <v>51</v>
      </c>
    </row>
    <row r="96" spans="1:41">
      <c r="A96" s="5">
        <v>2</v>
      </c>
      <c r="B96">
        <v>2</v>
      </c>
      <c r="C96">
        <v>31</v>
      </c>
      <c r="D96">
        <v>72.5</v>
      </c>
      <c r="E96">
        <v>170</v>
      </c>
      <c r="F96">
        <f t="shared" si="2"/>
        <v>1.7</v>
      </c>
      <c r="G96">
        <f t="shared" si="3"/>
        <v>21.323529411764707</v>
      </c>
      <c r="H96" t="s">
        <v>48</v>
      </c>
      <c r="I96" s="5" t="s">
        <v>43</v>
      </c>
      <c r="J96" s="5" t="s">
        <v>43</v>
      </c>
      <c r="K96" s="5" t="s">
        <v>43</v>
      </c>
      <c r="L96" s="5" t="s">
        <v>43</v>
      </c>
      <c r="M96" s="5" t="s">
        <v>45</v>
      </c>
      <c r="N96" s="5" t="s">
        <v>43</v>
      </c>
      <c r="O96">
        <v>107</v>
      </c>
      <c r="P96">
        <v>80.666666666666671</v>
      </c>
      <c r="Q96">
        <v>77.666666666666671</v>
      </c>
      <c r="R96">
        <v>77</v>
      </c>
      <c r="S96">
        <v>69</v>
      </c>
      <c r="T96">
        <v>56</v>
      </c>
      <c r="U96">
        <v>57</v>
      </c>
      <c r="V96">
        <v>60</v>
      </c>
      <c r="W96">
        <v>14</v>
      </c>
      <c r="X96">
        <v>13</v>
      </c>
      <c r="Y96" s="5">
        <v>16</v>
      </c>
      <c r="Z96" s="5">
        <v>16</v>
      </c>
      <c r="AA96" s="2">
        <v>98</v>
      </c>
      <c r="AB96" s="5">
        <v>85</v>
      </c>
      <c r="AC96" s="2">
        <v>100</v>
      </c>
      <c r="AD96" s="2">
        <v>100</v>
      </c>
      <c r="AF96" t="s">
        <v>90</v>
      </c>
      <c r="AG96">
        <v>0</v>
      </c>
      <c r="AH96">
        <v>2</v>
      </c>
      <c r="AI96">
        <v>0</v>
      </c>
      <c r="AJ96">
        <v>10</v>
      </c>
      <c r="AK96" t="s">
        <v>45</v>
      </c>
      <c r="AL96" t="s">
        <v>45</v>
      </c>
      <c r="AM96" t="s">
        <v>43</v>
      </c>
      <c r="AO96" t="s">
        <v>51</v>
      </c>
    </row>
    <row r="97" spans="1:41">
      <c r="A97" s="5">
        <v>2</v>
      </c>
      <c r="B97">
        <v>2</v>
      </c>
      <c r="C97">
        <v>33</v>
      </c>
      <c r="D97">
        <v>60</v>
      </c>
      <c r="E97">
        <v>163</v>
      </c>
      <c r="F97">
        <f t="shared" si="2"/>
        <v>1.63</v>
      </c>
      <c r="G97">
        <f t="shared" si="3"/>
        <v>18.404907975460123</v>
      </c>
      <c r="H97" t="s">
        <v>41</v>
      </c>
      <c r="I97" s="5" t="s">
        <v>43</v>
      </c>
      <c r="J97" s="5" t="s">
        <v>43</v>
      </c>
      <c r="K97" s="5" t="s">
        <v>43</v>
      </c>
      <c r="L97" s="5" t="s">
        <v>43</v>
      </c>
      <c r="M97" s="5" t="s">
        <v>45</v>
      </c>
      <c r="N97" s="5" t="s">
        <v>43</v>
      </c>
      <c r="O97">
        <v>87</v>
      </c>
      <c r="P97">
        <v>87.333333333333329</v>
      </c>
      <c r="Q97">
        <v>82.666666666666671</v>
      </c>
      <c r="R97">
        <v>79</v>
      </c>
      <c r="S97">
        <v>69</v>
      </c>
      <c r="T97">
        <v>65</v>
      </c>
      <c r="U97">
        <v>67</v>
      </c>
      <c r="V97">
        <v>67</v>
      </c>
      <c r="W97">
        <v>21</v>
      </c>
      <c r="X97">
        <v>15</v>
      </c>
      <c r="Y97">
        <v>19</v>
      </c>
      <c r="Z97">
        <v>19</v>
      </c>
      <c r="AA97" s="2">
        <v>98</v>
      </c>
      <c r="AB97" s="5">
        <v>96</v>
      </c>
      <c r="AC97" s="5">
        <v>87</v>
      </c>
      <c r="AD97" s="5">
        <v>88</v>
      </c>
      <c r="AF97" t="s">
        <v>90</v>
      </c>
      <c r="AG97">
        <v>0</v>
      </c>
      <c r="AH97">
        <v>0</v>
      </c>
      <c r="AI97">
        <v>0</v>
      </c>
      <c r="AJ97">
        <v>10</v>
      </c>
      <c r="AK97" t="s">
        <v>45</v>
      </c>
      <c r="AL97" t="s">
        <v>45</v>
      </c>
      <c r="AM97" t="s">
        <v>43</v>
      </c>
      <c r="AO97" t="s">
        <v>51</v>
      </c>
    </row>
    <row r="98" spans="1:41">
      <c r="A98" s="5">
        <v>2</v>
      </c>
      <c r="B98">
        <v>2</v>
      </c>
      <c r="C98">
        <v>30</v>
      </c>
      <c r="D98">
        <v>52</v>
      </c>
      <c r="E98">
        <v>175</v>
      </c>
      <c r="F98">
        <f t="shared" si="2"/>
        <v>1.75</v>
      </c>
      <c r="G98">
        <f t="shared" si="3"/>
        <v>14.857142857142858</v>
      </c>
      <c r="H98" s="5" t="s">
        <v>41</v>
      </c>
      <c r="I98" s="5" t="s">
        <v>43</v>
      </c>
      <c r="J98" s="5" t="s">
        <v>58</v>
      </c>
      <c r="K98" s="5" t="s">
        <v>43</v>
      </c>
      <c r="L98" s="5" t="s">
        <v>43</v>
      </c>
      <c r="M98" s="5" t="s">
        <v>45</v>
      </c>
      <c r="N98" s="5" t="s">
        <v>43</v>
      </c>
      <c r="O98">
        <v>109.33333333333333</v>
      </c>
      <c r="P98">
        <v>79.666666666666671</v>
      </c>
      <c r="Q98">
        <v>84</v>
      </c>
      <c r="R98">
        <v>82.333333333333329</v>
      </c>
      <c r="S98">
        <v>69</v>
      </c>
      <c r="T98">
        <v>65</v>
      </c>
      <c r="U98">
        <v>59</v>
      </c>
      <c r="V98">
        <v>57</v>
      </c>
      <c r="W98">
        <v>20</v>
      </c>
      <c r="X98">
        <v>18</v>
      </c>
      <c r="Y98">
        <v>16</v>
      </c>
      <c r="Z98">
        <v>16</v>
      </c>
      <c r="AA98" s="2">
        <v>100</v>
      </c>
      <c r="AB98" s="5">
        <v>90</v>
      </c>
      <c r="AC98" s="5">
        <v>90</v>
      </c>
      <c r="AD98" s="5">
        <v>92</v>
      </c>
      <c r="AF98" t="s">
        <v>75</v>
      </c>
      <c r="AG98">
        <v>0</v>
      </c>
      <c r="AH98">
        <v>1</v>
      </c>
      <c r="AI98">
        <v>0</v>
      </c>
      <c r="AJ98">
        <v>10</v>
      </c>
      <c r="AK98" t="s">
        <v>45</v>
      </c>
      <c r="AL98" t="s">
        <v>45</v>
      </c>
      <c r="AM98" t="s">
        <v>43</v>
      </c>
      <c r="AO98" t="s">
        <v>51</v>
      </c>
    </row>
    <row r="99" spans="1:41">
      <c r="A99" s="5">
        <v>2</v>
      </c>
      <c r="B99">
        <v>1</v>
      </c>
      <c r="C99">
        <v>30</v>
      </c>
      <c r="D99">
        <v>70</v>
      </c>
      <c r="E99">
        <v>170</v>
      </c>
      <c r="F99">
        <f t="shared" si="2"/>
        <v>1.7</v>
      </c>
      <c r="G99">
        <f t="shared" si="3"/>
        <v>20.588235294117649</v>
      </c>
      <c r="H99" t="s">
        <v>41</v>
      </c>
      <c r="I99" s="5" t="s">
        <v>43</v>
      </c>
      <c r="J99" s="5" t="s">
        <v>43</v>
      </c>
      <c r="K99" s="5" t="s">
        <v>43</v>
      </c>
      <c r="L99" s="5" t="s">
        <v>43</v>
      </c>
      <c r="M99" s="5" t="s">
        <v>45</v>
      </c>
      <c r="N99" s="5" t="s">
        <v>43</v>
      </c>
      <c r="O99">
        <v>89.333333333333329</v>
      </c>
      <c r="P99">
        <v>84.666666666666671</v>
      </c>
      <c r="Q99">
        <v>92.333333333333329</v>
      </c>
      <c r="R99">
        <v>91</v>
      </c>
      <c r="S99">
        <v>77</v>
      </c>
      <c r="T99">
        <v>71</v>
      </c>
      <c r="U99">
        <v>73</v>
      </c>
      <c r="V99">
        <v>73</v>
      </c>
      <c r="W99">
        <v>15</v>
      </c>
      <c r="X99">
        <v>20</v>
      </c>
      <c r="Y99">
        <v>14</v>
      </c>
      <c r="Z99">
        <v>14</v>
      </c>
      <c r="AA99" s="2">
        <v>99</v>
      </c>
      <c r="AB99" s="5">
        <v>90</v>
      </c>
      <c r="AC99" s="2">
        <v>100</v>
      </c>
      <c r="AD99" s="2">
        <v>100</v>
      </c>
      <c r="AF99" t="s">
        <v>90</v>
      </c>
      <c r="AG99">
        <v>0</v>
      </c>
      <c r="AH99">
        <v>0</v>
      </c>
      <c r="AI99">
        <v>0</v>
      </c>
      <c r="AJ99">
        <v>10</v>
      </c>
      <c r="AK99" t="s">
        <v>45</v>
      </c>
      <c r="AL99" t="s">
        <v>45</v>
      </c>
      <c r="AM99" t="s">
        <v>43</v>
      </c>
      <c r="AO99" t="s">
        <v>51</v>
      </c>
    </row>
    <row r="100" spans="1:41">
      <c r="A100" s="5">
        <v>2</v>
      </c>
      <c r="B100">
        <v>1</v>
      </c>
      <c r="C100">
        <v>18</v>
      </c>
      <c r="D100">
        <v>50</v>
      </c>
      <c r="E100">
        <v>174</v>
      </c>
      <c r="F100">
        <f t="shared" si="2"/>
        <v>1.74</v>
      </c>
      <c r="G100">
        <f t="shared" si="3"/>
        <v>14.367816091954023</v>
      </c>
      <c r="H100" t="s">
        <v>48</v>
      </c>
      <c r="I100" s="5" t="s">
        <v>43</v>
      </c>
      <c r="J100" s="5" t="s">
        <v>43</v>
      </c>
      <c r="K100" s="5" t="s">
        <v>43</v>
      </c>
      <c r="L100" s="5" t="s">
        <v>43</v>
      </c>
      <c r="M100" s="5" t="s">
        <v>45</v>
      </c>
      <c r="N100" s="5" t="s">
        <v>43</v>
      </c>
      <c r="O100">
        <v>103</v>
      </c>
      <c r="P100">
        <v>81.666666666666671</v>
      </c>
      <c r="Q100">
        <v>82</v>
      </c>
      <c r="R100">
        <v>74</v>
      </c>
      <c r="S100">
        <v>69</v>
      </c>
      <c r="T100">
        <v>55</v>
      </c>
      <c r="U100">
        <v>63</v>
      </c>
      <c r="V100">
        <v>63</v>
      </c>
      <c r="W100">
        <v>21</v>
      </c>
      <c r="X100">
        <v>15</v>
      </c>
      <c r="Y100">
        <v>20</v>
      </c>
      <c r="Z100">
        <v>20</v>
      </c>
      <c r="AA100" s="2">
        <v>100</v>
      </c>
      <c r="AB100" s="5">
        <v>84</v>
      </c>
      <c r="AC100" s="5">
        <v>94</v>
      </c>
      <c r="AD100" s="5">
        <v>94</v>
      </c>
      <c r="AF100" t="s">
        <v>75</v>
      </c>
      <c r="AG100">
        <v>0</v>
      </c>
      <c r="AH100">
        <v>0</v>
      </c>
      <c r="AI100">
        <v>0</v>
      </c>
      <c r="AJ100">
        <v>10</v>
      </c>
      <c r="AK100" t="s">
        <v>45</v>
      </c>
      <c r="AL100" t="s">
        <v>45</v>
      </c>
      <c r="AM100" t="s">
        <v>43</v>
      </c>
      <c r="AO100" t="s">
        <v>51</v>
      </c>
    </row>
    <row r="101" spans="1:41">
      <c r="A101" s="5">
        <v>2</v>
      </c>
      <c r="B101">
        <v>1</v>
      </c>
      <c r="C101">
        <v>24</v>
      </c>
      <c r="D101">
        <v>65</v>
      </c>
      <c r="E101">
        <v>162</v>
      </c>
      <c r="F101">
        <f t="shared" si="2"/>
        <v>1.62</v>
      </c>
      <c r="G101">
        <f t="shared" si="3"/>
        <v>20.061728395061728</v>
      </c>
      <c r="H101" t="s">
        <v>41</v>
      </c>
      <c r="I101" s="5" t="s">
        <v>43</v>
      </c>
      <c r="J101" s="5" t="s">
        <v>43</v>
      </c>
      <c r="K101" s="5" t="s">
        <v>43</v>
      </c>
      <c r="L101" s="5" t="s">
        <v>43</v>
      </c>
      <c r="M101" s="5" t="s">
        <v>45</v>
      </c>
      <c r="N101" s="5" t="s">
        <v>43</v>
      </c>
      <c r="O101">
        <v>103.33333333333333</v>
      </c>
      <c r="P101">
        <v>83</v>
      </c>
      <c r="Q101">
        <v>76.666666666666671</v>
      </c>
      <c r="R101">
        <v>74.333333333333329</v>
      </c>
      <c r="S101">
        <v>70</v>
      </c>
      <c r="T101">
        <v>49</v>
      </c>
      <c r="U101">
        <v>71</v>
      </c>
      <c r="V101">
        <v>69</v>
      </c>
      <c r="W101">
        <v>18</v>
      </c>
      <c r="X101" s="5">
        <v>18</v>
      </c>
      <c r="Y101">
        <v>17</v>
      </c>
      <c r="Z101">
        <v>15</v>
      </c>
      <c r="AA101" s="2">
        <v>100</v>
      </c>
      <c r="AB101" s="5">
        <v>96</v>
      </c>
      <c r="AC101" s="2">
        <v>100</v>
      </c>
      <c r="AD101" s="2">
        <v>100</v>
      </c>
      <c r="AF101" t="s">
        <v>90</v>
      </c>
      <c r="AG101">
        <v>0</v>
      </c>
      <c r="AH101">
        <v>0</v>
      </c>
      <c r="AI101">
        <v>0</v>
      </c>
      <c r="AJ101">
        <v>10</v>
      </c>
      <c r="AK101" t="s">
        <v>45</v>
      </c>
      <c r="AL101" t="s">
        <v>45</v>
      </c>
      <c r="AM101" t="s">
        <v>43</v>
      </c>
      <c r="AO101" t="s">
        <v>51</v>
      </c>
    </row>
    <row r="102" spans="1:41">
      <c r="A102" s="5">
        <v>2</v>
      </c>
      <c r="B102">
        <v>1</v>
      </c>
      <c r="C102">
        <v>27</v>
      </c>
      <c r="D102">
        <v>70</v>
      </c>
      <c r="E102">
        <v>180</v>
      </c>
      <c r="F102">
        <f t="shared" si="2"/>
        <v>1.8</v>
      </c>
      <c r="G102">
        <f t="shared" si="3"/>
        <v>19.444444444444443</v>
      </c>
      <c r="H102" t="s">
        <v>41</v>
      </c>
      <c r="I102" s="5" t="s">
        <v>43</v>
      </c>
      <c r="J102" s="5" t="s">
        <v>43</v>
      </c>
      <c r="K102" s="5" t="s">
        <v>43</v>
      </c>
      <c r="L102" s="5" t="s">
        <v>43</v>
      </c>
      <c r="M102" s="5" t="s">
        <v>45</v>
      </c>
      <c r="N102" s="5" t="s">
        <v>43</v>
      </c>
      <c r="O102">
        <v>97.333333333333329</v>
      </c>
      <c r="P102">
        <v>80.666666666666671</v>
      </c>
      <c r="Q102">
        <v>79.666666666666671</v>
      </c>
      <c r="R102">
        <v>84</v>
      </c>
      <c r="S102">
        <v>79</v>
      </c>
      <c r="T102">
        <v>58</v>
      </c>
      <c r="U102">
        <v>61</v>
      </c>
      <c r="V102">
        <v>61</v>
      </c>
      <c r="W102">
        <v>14</v>
      </c>
      <c r="X102">
        <v>13</v>
      </c>
      <c r="Y102">
        <v>15</v>
      </c>
      <c r="Z102">
        <v>16</v>
      </c>
      <c r="AA102" s="2">
        <v>98</v>
      </c>
      <c r="AB102" s="2">
        <v>100</v>
      </c>
      <c r="AC102" s="2">
        <v>100</v>
      </c>
      <c r="AD102" s="2">
        <v>99</v>
      </c>
      <c r="AF102" t="s">
        <v>75</v>
      </c>
      <c r="AG102">
        <v>0</v>
      </c>
      <c r="AH102">
        <v>1</v>
      </c>
      <c r="AI102">
        <v>0</v>
      </c>
      <c r="AJ102">
        <v>10</v>
      </c>
      <c r="AK102" t="s">
        <v>45</v>
      </c>
      <c r="AL102" t="s">
        <v>45</v>
      </c>
      <c r="AM102" t="s">
        <v>43</v>
      </c>
      <c r="AO102" t="s">
        <v>51</v>
      </c>
    </row>
    <row r="103" spans="1:41">
      <c r="A103" s="5">
        <v>2</v>
      </c>
      <c r="B103">
        <v>2</v>
      </c>
      <c r="C103">
        <v>23</v>
      </c>
      <c r="D103">
        <v>50</v>
      </c>
      <c r="E103">
        <v>165</v>
      </c>
      <c r="F103">
        <f t="shared" si="2"/>
        <v>1.65</v>
      </c>
      <c r="G103">
        <f t="shared" si="3"/>
        <v>15.151515151515152</v>
      </c>
      <c r="H103" s="5" t="s">
        <v>41</v>
      </c>
      <c r="I103" s="5" t="s">
        <v>43</v>
      </c>
      <c r="J103" s="5" t="s">
        <v>43</v>
      </c>
      <c r="K103" s="5" t="s">
        <v>43</v>
      </c>
      <c r="L103" s="5" t="s">
        <v>43</v>
      </c>
      <c r="M103" s="5" t="s">
        <v>45</v>
      </c>
      <c r="N103" s="5" t="s">
        <v>43</v>
      </c>
      <c r="O103">
        <v>100.66666666666667</v>
      </c>
      <c r="P103">
        <v>75.666666666666671</v>
      </c>
      <c r="Q103">
        <v>84.666666666666671</v>
      </c>
      <c r="R103">
        <v>79.333333333333329</v>
      </c>
      <c r="S103">
        <v>86</v>
      </c>
      <c r="T103">
        <v>61</v>
      </c>
      <c r="U103">
        <v>73</v>
      </c>
      <c r="V103">
        <v>73</v>
      </c>
      <c r="W103" s="5">
        <v>18</v>
      </c>
      <c r="X103" s="5">
        <v>14</v>
      </c>
      <c r="Y103">
        <v>17</v>
      </c>
      <c r="Z103">
        <v>17</v>
      </c>
      <c r="AA103" s="2">
        <v>99</v>
      </c>
      <c r="AB103" s="5">
        <v>96</v>
      </c>
      <c r="AC103" s="2">
        <v>100</v>
      </c>
      <c r="AD103" s="2">
        <v>100</v>
      </c>
      <c r="AF103" t="s">
        <v>90</v>
      </c>
      <c r="AG103">
        <v>0</v>
      </c>
      <c r="AH103">
        <v>0</v>
      </c>
      <c r="AI103">
        <v>0</v>
      </c>
      <c r="AJ103">
        <v>10</v>
      </c>
      <c r="AK103" t="s">
        <v>45</v>
      </c>
      <c r="AL103" t="s">
        <v>45</v>
      </c>
      <c r="AM103" t="s">
        <v>43</v>
      </c>
      <c r="AO103" t="s">
        <v>51</v>
      </c>
    </row>
    <row r="104" spans="1:41">
      <c r="A104" s="5">
        <v>2</v>
      </c>
      <c r="B104">
        <v>1</v>
      </c>
      <c r="C104">
        <v>25</v>
      </c>
      <c r="D104">
        <v>62</v>
      </c>
      <c r="E104">
        <v>177</v>
      </c>
      <c r="F104">
        <f t="shared" si="2"/>
        <v>1.77</v>
      </c>
      <c r="G104">
        <f t="shared" si="3"/>
        <v>17.514124293785311</v>
      </c>
      <c r="H104" t="s">
        <v>48</v>
      </c>
      <c r="I104" t="s">
        <v>43</v>
      </c>
      <c r="J104" s="5" t="s">
        <v>43</v>
      </c>
      <c r="K104" s="5" t="s">
        <v>43</v>
      </c>
      <c r="L104" s="5" t="s">
        <v>43</v>
      </c>
      <c r="M104" s="5" t="s">
        <v>45</v>
      </c>
      <c r="N104" s="5" t="s">
        <v>43</v>
      </c>
      <c r="O104">
        <v>58.333333333333336</v>
      </c>
      <c r="P104">
        <v>59.666666666666664</v>
      </c>
      <c r="Q104">
        <v>61.333333333333336</v>
      </c>
      <c r="R104">
        <v>63.666666666666664</v>
      </c>
      <c r="S104">
        <v>71</v>
      </c>
      <c r="T104" s="8">
        <v>63</v>
      </c>
      <c r="U104" s="8">
        <v>65</v>
      </c>
      <c r="V104" s="8">
        <v>70</v>
      </c>
      <c r="W104" s="8">
        <v>18</v>
      </c>
      <c r="X104" s="8">
        <v>20</v>
      </c>
      <c r="Y104" s="8">
        <v>19</v>
      </c>
      <c r="Z104" s="8">
        <v>17</v>
      </c>
      <c r="AA104" s="2">
        <v>98</v>
      </c>
      <c r="AB104" s="2">
        <v>98</v>
      </c>
      <c r="AC104" s="2">
        <v>97</v>
      </c>
      <c r="AD104" s="2">
        <v>98</v>
      </c>
      <c r="AF104" t="s">
        <v>75</v>
      </c>
      <c r="AG104">
        <v>0</v>
      </c>
      <c r="AH104">
        <v>1</v>
      </c>
      <c r="AI104">
        <v>0</v>
      </c>
      <c r="AJ104">
        <v>10</v>
      </c>
      <c r="AK104" t="s">
        <v>45</v>
      </c>
      <c r="AL104" t="s">
        <v>45</v>
      </c>
      <c r="AM104" t="s">
        <v>43</v>
      </c>
      <c r="AO104" t="s">
        <v>51</v>
      </c>
    </row>
    <row r="105" spans="1:41">
      <c r="A105" s="5">
        <v>2</v>
      </c>
      <c r="B105">
        <v>1</v>
      </c>
      <c r="C105">
        <v>27</v>
      </c>
      <c r="D105">
        <v>62</v>
      </c>
      <c r="E105">
        <v>170</v>
      </c>
      <c r="F105">
        <f t="shared" si="2"/>
        <v>1.7</v>
      </c>
      <c r="G105">
        <f t="shared" si="3"/>
        <v>18.235294117647058</v>
      </c>
      <c r="H105" t="s">
        <v>41</v>
      </c>
      <c r="I105" t="s">
        <v>43</v>
      </c>
      <c r="J105" s="5" t="s">
        <v>43</v>
      </c>
      <c r="K105" s="5" t="s">
        <v>43</v>
      </c>
      <c r="L105" s="5" t="s">
        <v>43</v>
      </c>
      <c r="M105" s="5" t="s">
        <v>45</v>
      </c>
      <c r="N105" s="5" t="s">
        <v>43</v>
      </c>
      <c r="O105">
        <v>62</v>
      </c>
      <c r="P105">
        <v>66.666666666666671</v>
      </c>
      <c r="Q105">
        <v>70.666666666666671</v>
      </c>
      <c r="R105">
        <v>67</v>
      </c>
      <c r="S105">
        <v>60</v>
      </c>
      <c r="T105" s="8">
        <v>67</v>
      </c>
      <c r="U105" s="8">
        <v>63</v>
      </c>
      <c r="V105" s="8">
        <v>69</v>
      </c>
      <c r="W105" s="8">
        <v>19</v>
      </c>
      <c r="X105" s="8">
        <v>15</v>
      </c>
      <c r="Y105" s="8">
        <v>15</v>
      </c>
      <c r="Z105" s="8">
        <v>18</v>
      </c>
      <c r="AA105" s="2">
        <v>97</v>
      </c>
      <c r="AB105" s="2">
        <v>97</v>
      </c>
      <c r="AC105" s="2">
        <v>97</v>
      </c>
      <c r="AD105" s="2">
        <v>97</v>
      </c>
      <c r="AF105" t="s">
        <v>90</v>
      </c>
      <c r="AG105">
        <v>0</v>
      </c>
      <c r="AH105">
        <v>0</v>
      </c>
      <c r="AI105">
        <v>0</v>
      </c>
      <c r="AJ105">
        <v>10</v>
      </c>
      <c r="AK105" t="s">
        <v>45</v>
      </c>
      <c r="AL105" t="s">
        <v>45</v>
      </c>
      <c r="AM105" t="s">
        <v>43</v>
      </c>
      <c r="AO105" t="s">
        <v>51</v>
      </c>
    </row>
    <row r="106" spans="1:41">
      <c r="A106" s="5">
        <v>2</v>
      </c>
      <c r="B106">
        <v>1</v>
      </c>
      <c r="C106">
        <v>21</v>
      </c>
      <c r="D106">
        <v>59</v>
      </c>
      <c r="E106">
        <v>180</v>
      </c>
      <c r="F106">
        <f t="shared" si="2"/>
        <v>1.8</v>
      </c>
      <c r="G106">
        <f t="shared" si="3"/>
        <v>16.388888888888889</v>
      </c>
      <c r="H106" t="s">
        <v>41</v>
      </c>
      <c r="I106" s="5" t="s">
        <v>43</v>
      </c>
      <c r="J106" s="5" t="s">
        <v>43</v>
      </c>
      <c r="K106" s="5" t="s">
        <v>43</v>
      </c>
      <c r="L106" s="5" t="s">
        <v>43</v>
      </c>
      <c r="M106" s="5" t="s">
        <v>45</v>
      </c>
      <c r="N106" s="5" t="s">
        <v>43</v>
      </c>
      <c r="O106">
        <v>68.666666666666671</v>
      </c>
      <c r="P106">
        <v>64.666666666666671</v>
      </c>
      <c r="Q106">
        <v>71</v>
      </c>
      <c r="R106">
        <v>65.666666666666671</v>
      </c>
      <c r="S106">
        <v>84</v>
      </c>
      <c r="T106" s="8">
        <v>65</v>
      </c>
      <c r="U106" s="8">
        <v>66</v>
      </c>
      <c r="V106" s="8">
        <v>69</v>
      </c>
      <c r="W106" s="8">
        <v>15</v>
      </c>
      <c r="X106" s="8">
        <v>11</v>
      </c>
      <c r="Y106" s="8">
        <v>12</v>
      </c>
      <c r="Z106" s="8">
        <v>20</v>
      </c>
      <c r="AA106" s="2">
        <v>98</v>
      </c>
      <c r="AB106" s="2">
        <v>99</v>
      </c>
      <c r="AC106" s="2">
        <v>99</v>
      </c>
      <c r="AD106" s="2">
        <v>99</v>
      </c>
      <c r="AF106" t="s">
        <v>90</v>
      </c>
      <c r="AG106">
        <v>0</v>
      </c>
      <c r="AH106">
        <v>0</v>
      </c>
      <c r="AI106">
        <v>0</v>
      </c>
      <c r="AJ106">
        <v>10</v>
      </c>
      <c r="AK106" t="s">
        <v>45</v>
      </c>
      <c r="AL106" t="s">
        <v>45</v>
      </c>
      <c r="AM106" t="s">
        <v>43</v>
      </c>
      <c r="AO106" t="s">
        <v>51</v>
      </c>
    </row>
    <row r="107" spans="1:41">
      <c r="A107" s="5">
        <v>2</v>
      </c>
      <c r="B107">
        <v>2</v>
      </c>
      <c r="C107">
        <v>26</v>
      </c>
      <c r="D107">
        <v>67</v>
      </c>
      <c r="E107">
        <v>163</v>
      </c>
      <c r="F107">
        <f t="shared" si="2"/>
        <v>1.63</v>
      </c>
      <c r="G107">
        <f t="shared" si="3"/>
        <v>20.552147239263807</v>
      </c>
      <c r="H107" t="s">
        <v>41</v>
      </c>
      <c r="I107" t="s">
        <v>43</v>
      </c>
      <c r="J107" s="5" t="s">
        <v>43</v>
      </c>
      <c r="K107" s="5" t="s">
        <v>43</v>
      </c>
      <c r="L107" s="5" t="s">
        <v>43</v>
      </c>
      <c r="M107" s="5" t="s">
        <v>45</v>
      </c>
      <c r="N107" s="5" t="s">
        <v>43</v>
      </c>
      <c r="O107">
        <v>69.666666666666671</v>
      </c>
      <c r="P107">
        <v>68</v>
      </c>
      <c r="Q107">
        <v>68.666666666666671</v>
      </c>
      <c r="R107">
        <v>76</v>
      </c>
      <c r="S107">
        <v>63</v>
      </c>
      <c r="T107" s="8">
        <v>71</v>
      </c>
      <c r="U107" s="8">
        <v>56</v>
      </c>
      <c r="V107" s="8">
        <v>54</v>
      </c>
      <c r="W107" s="8">
        <v>19</v>
      </c>
      <c r="X107" s="8">
        <v>17</v>
      </c>
      <c r="Y107" s="8">
        <v>17</v>
      </c>
      <c r="Z107" s="8">
        <v>13</v>
      </c>
      <c r="AA107" s="2">
        <v>98</v>
      </c>
      <c r="AB107" s="2">
        <v>95</v>
      </c>
      <c r="AC107" s="2">
        <v>94</v>
      </c>
      <c r="AD107" s="2">
        <v>92</v>
      </c>
      <c r="AF107" t="s">
        <v>90</v>
      </c>
      <c r="AG107">
        <v>0</v>
      </c>
      <c r="AH107">
        <v>0</v>
      </c>
      <c r="AI107">
        <v>0</v>
      </c>
      <c r="AJ107">
        <v>10</v>
      </c>
      <c r="AK107" t="s">
        <v>45</v>
      </c>
      <c r="AL107" t="s">
        <v>45</v>
      </c>
      <c r="AM107" t="s">
        <v>43</v>
      </c>
      <c r="AO107" t="s">
        <v>51</v>
      </c>
    </row>
    <row r="108" spans="1:41">
      <c r="A108" s="5">
        <v>2</v>
      </c>
      <c r="B108">
        <v>1</v>
      </c>
      <c r="C108">
        <v>29</v>
      </c>
      <c r="D108">
        <v>55</v>
      </c>
      <c r="E108">
        <v>179</v>
      </c>
      <c r="F108">
        <f t="shared" si="2"/>
        <v>1.79</v>
      </c>
      <c r="G108">
        <f t="shared" si="3"/>
        <v>15.363128491620111</v>
      </c>
      <c r="H108" t="s">
        <v>48</v>
      </c>
      <c r="I108" t="s">
        <v>43</v>
      </c>
      <c r="J108" s="5" t="s">
        <v>43</v>
      </c>
      <c r="K108" s="5" t="s">
        <v>43</v>
      </c>
      <c r="L108" s="5" t="s">
        <v>43</v>
      </c>
      <c r="M108" s="5" t="s">
        <v>45</v>
      </c>
      <c r="N108" s="5" t="s">
        <v>43</v>
      </c>
      <c r="O108">
        <v>86.333333333333329</v>
      </c>
      <c r="P108">
        <v>81.333333333333329</v>
      </c>
      <c r="Q108">
        <v>75</v>
      </c>
      <c r="R108">
        <v>75.666666666666671</v>
      </c>
      <c r="S108">
        <v>83</v>
      </c>
      <c r="T108" s="8">
        <v>62</v>
      </c>
      <c r="U108" s="8">
        <v>65</v>
      </c>
      <c r="V108" s="8">
        <v>66</v>
      </c>
      <c r="W108" s="8">
        <v>19</v>
      </c>
      <c r="X108" s="8">
        <v>17</v>
      </c>
      <c r="Y108" s="8">
        <v>14</v>
      </c>
      <c r="Z108" s="8">
        <v>16</v>
      </c>
      <c r="AA108" s="2">
        <v>98</v>
      </c>
      <c r="AB108" s="2">
        <v>96</v>
      </c>
      <c r="AC108" s="2">
        <v>96</v>
      </c>
      <c r="AD108" s="2">
        <v>95</v>
      </c>
      <c r="AF108" t="s">
        <v>90</v>
      </c>
      <c r="AG108">
        <v>0</v>
      </c>
      <c r="AH108">
        <v>0</v>
      </c>
      <c r="AI108">
        <v>0</v>
      </c>
      <c r="AJ108">
        <v>10</v>
      </c>
      <c r="AK108" t="s">
        <v>45</v>
      </c>
      <c r="AL108" t="s">
        <v>45</v>
      </c>
      <c r="AM108" t="s">
        <v>43</v>
      </c>
      <c r="AO108" t="s">
        <v>51</v>
      </c>
    </row>
    <row r="109" spans="1:41">
      <c r="A109" s="5">
        <v>2</v>
      </c>
      <c r="B109">
        <v>2</v>
      </c>
      <c r="C109">
        <v>27</v>
      </c>
      <c r="D109">
        <v>46</v>
      </c>
      <c r="E109">
        <v>169</v>
      </c>
      <c r="F109">
        <f t="shared" si="2"/>
        <v>1.69</v>
      </c>
      <c r="G109">
        <f t="shared" si="3"/>
        <v>13.609467455621303</v>
      </c>
      <c r="H109" t="s">
        <v>41</v>
      </c>
      <c r="I109" t="s">
        <v>43</v>
      </c>
      <c r="J109" s="5" t="s">
        <v>43</v>
      </c>
      <c r="K109" s="5" t="s">
        <v>43</v>
      </c>
      <c r="L109" s="5" t="s">
        <v>43</v>
      </c>
      <c r="M109" s="5" t="s">
        <v>45</v>
      </c>
      <c r="N109" s="5" t="s">
        <v>43</v>
      </c>
      <c r="O109">
        <v>83</v>
      </c>
      <c r="P109">
        <v>81.333333333333329</v>
      </c>
      <c r="Q109">
        <v>81.333333333333329</v>
      </c>
      <c r="R109">
        <v>77</v>
      </c>
      <c r="S109">
        <v>74</v>
      </c>
      <c r="T109" s="8">
        <v>67</v>
      </c>
      <c r="U109" s="8">
        <v>71</v>
      </c>
      <c r="V109" s="8">
        <v>68</v>
      </c>
      <c r="W109" s="8">
        <v>23</v>
      </c>
      <c r="X109" s="8">
        <v>19</v>
      </c>
      <c r="Y109" s="8">
        <v>17</v>
      </c>
      <c r="Z109" s="8">
        <v>13</v>
      </c>
      <c r="AA109" s="2">
        <v>97</v>
      </c>
      <c r="AB109" s="2">
        <v>92</v>
      </c>
      <c r="AC109" s="2">
        <v>92</v>
      </c>
      <c r="AD109" s="2">
        <v>92</v>
      </c>
      <c r="AF109" t="s">
        <v>90</v>
      </c>
      <c r="AG109">
        <v>0</v>
      </c>
      <c r="AH109">
        <v>1</v>
      </c>
      <c r="AI109">
        <v>0</v>
      </c>
      <c r="AJ109">
        <v>10</v>
      </c>
      <c r="AK109" t="s">
        <v>45</v>
      </c>
      <c r="AL109" t="s">
        <v>45</v>
      </c>
      <c r="AM109" t="s">
        <v>43</v>
      </c>
      <c r="AO109" t="s">
        <v>51</v>
      </c>
    </row>
    <row r="110" spans="1:41">
      <c r="A110" s="5">
        <v>2</v>
      </c>
      <c r="B110">
        <v>2</v>
      </c>
      <c r="C110">
        <v>22</v>
      </c>
      <c r="D110">
        <v>45</v>
      </c>
      <c r="E110">
        <v>158</v>
      </c>
      <c r="F110">
        <f t="shared" si="2"/>
        <v>1.58</v>
      </c>
      <c r="G110">
        <f t="shared" si="3"/>
        <v>14.240506329113924</v>
      </c>
      <c r="H110" t="s">
        <v>41</v>
      </c>
      <c r="I110" t="s">
        <v>43</v>
      </c>
      <c r="J110" s="5" t="s">
        <v>43</v>
      </c>
      <c r="K110" s="5" t="s">
        <v>43</v>
      </c>
      <c r="L110" s="5" t="s">
        <v>43</v>
      </c>
      <c r="M110" s="5" t="s">
        <v>45</v>
      </c>
      <c r="N110" s="5" t="s">
        <v>43</v>
      </c>
      <c r="O110">
        <v>71</v>
      </c>
      <c r="P110">
        <v>77.333333333333329</v>
      </c>
      <c r="Q110">
        <v>73</v>
      </c>
      <c r="R110">
        <v>78</v>
      </c>
      <c r="S110">
        <v>77</v>
      </c>
      <c r="T110" s="8">
        <v>73</v>
      </c>
      <c r="U110" s="8">
        <v>79</v>
      </c>
      <c r="V110" s="8">
        <v>84</v>
      </c>
      <c r="W110" s="8">
        <v>17</v>
      </c>
      <c r="X110" s="8">
        <v>12</v>
      </c>
      <c r="Y110" s="8">
        <v>13</v>
      </c>
      <c r="Z110" s="8">
        <v>13</v>
      </c>
      <c r="AA110" s="2">
        <v>97</v>
      </c>
      <c r="AB110" s="2">
        <v>97</v>
      </c>
      <c r="AC110" s="2">
        <v>98</v>
      </c>
      <c r="AD110" s="2">
        <v>97</v>
      </c>
      <c r="AF110" t="s">
        <v>75</v>
      </c>
      <c r="AG110">
        <v>0</v>
      </c>
      <c r="AH110">
        <v>0</v>
      </c>
      <c r="AI110">
        <v>0</v>
      </c>
      <c r="AJ110">
        <v>10</v>
      </c>
      <c r="AK110" t="s">
        <v>45</v>
      </c>
      <c r="AL110" t="s">
        <v>45</v>
      </c>
      <c r="AM110" t="s">
        <v>43</v>
      </c>
      <c r="AO110" t="s">
        <v>51</v>
      </c>
    </row>
    <row r="111" spans="1:41">
      <c r="A111" s="5">
        <v>2</v>
      </c>
      <c r="B111">
        <v>1</v>
      </c>
      <c r="C111">
        <v>24</v>
      </c>
      <c r="D111">
        <v>54</v>
      </c>
      <c r="E111">
        <v>175</v>
      </c>
      <c r="F111">
        <f t="shared" si="2"/>
        <v>1.75</v>
      </c>
      <c r="G111">
        <f t="shared" si="3"/>
        <v>15.428571428571429</v>
      </c>
      <c r="H111" t="s">
        <v>41</v>
      </c>
      <c r="I111" t="s">
        <v>43</v>
      </c>
      <c r="J111" s="5" t="s">
        <v>43</v>
      </c>
      <c r="K111" s="5" t="s">
        <v>43</v>
      </c>
      <c r="L111" s="5" t="s">
        <v>43</v>
      </c>
      <c r="M111" s="5" t="s">
        <v>45</v>
      </c>
      <c r="N111" s="5" t="s">
        <v>43</v>
      </c>
      <c r="O111">
        <v>89</v>
      </c>
      <c r="P111">
        <v>70.666666666666671</v>
      </c>
      <c r="Q111">
        <v>69.333333333333329</v>
      </c>
      <c r="R111">
        <v>69.333333333333329</v>
      </c>
      <c r="S111">
        <v>79</v>
      </c>
      <c r="T111" s="8">
        <v>87</v>
      </c>
      <c r="U111" s="8">
        <v>78</v>
      </c>
      <c r="V111" s="8">
        <v>72</v>
      </c>
      <c r="W111" s="8">
        <v>22</v>
      </c>
      <c r="X111" s="8">
        <v>17</v>
      </c>
      <c r="Y111" s="8">
        <v>19</v>
      </c>
      <c r="Z111" s="8">
        <v>16</v>
      </c>
      <c r="AA111" s="2">
        <v>97</v>
      </c>
      <c r="AB111" s="2">
        <v>93</v>
      </c>
      <c r="AC111" s="2">
        <v>95</v>
      </c>
      <c r="AD111" s="2">
        <v>96</v>
      </c>
      <c r="AF111" t="s">
        <v>75</v>
      </c>
      <c r="AG111">
        <v>0</v>
      </c>
      <c r="AH111">
        <v>2</v>
      </c>
      <c r="AI111">
        <v>0</v>
      </c>
      <c r="AJ111">
        <v>10</v>
      </c>
      <c r="AK111" t="s">
        <v>45</v>
      </c>
      <c r="AL111" t="s">
        <v>45</v>
      </c>
      <c r="AM111" t="s">
        <v>43</v>
      </c>
      <c r="AO111" t="s">
        <v>51</v>
      </c>
    </row>
    <row r="112" spans="1:41">
      <c r="A112" s="5">
        <v>2</v>
      </c>
      <c r="B112">
        <v>2</v>
      </c>
      <c r="C112">
        <v>25</v>
      </c>
      <c r="D112">
        <v>51</v>
      </c>
      <c r="E112">
        <v>164</v>
      </c>
      <c r="F112">
        <f t="shared" si="2"/>
        <v>1.64</v>
      </c>
      <c r="G112">
        <f t="shared" si="3"/>
        <v>15.548780487804878</v>
      </c>
      <c r="H112" t="s">
        <v>48</v>
      </c>
      <c r="I112" t="s">
        <v>43</v>
      </c>
      <c r="J112" s="5" t="s">
        <v>58</v>
      </c>
      <c r="K112" s="5" t="s">
        <v>43</v>
      </c>
      <c r="L112" s="5" t="s">
        <v>43</v>
      </c>
      <c r="M112" s="5" t="s">
        <v>45</v>
      </c>
      <c r="N112" s="5" t="s">
        <v>43</v>
      </c>
      <c r="O112">
        <v>49.333333333333336</v>
      </c>
      <c r="P112">
        <v>60.666666666666664</v>
      </c>
      <c r="Q112">
        <v>41.333333333333336</v>
      </c>
      <c r="R112">
        <v>49</v>
      </c>
      <c r="S112">
        <v>81</v>
      </c>
      <c r="T112" s="8">
        <v>78</v>
      </c>
      <c r="U112" s="8">
        <v>68</v>
      </c>
      <c r="V112" s="8">
        <v>87</v>
      </c>
      <c r="W112" s="8">
        <v>20</v>
      </c>
      <c r="X112" s="8">
        <v>12</v>
      </c>
      <c r="Y112" s="8">
        <v>14</v>
      </c>
      <c r="Z112" s="8">
        <v>13</v>
      </c>
      <c r="AA112" s="2">
        <v>99</v>
      </c>
      <c r="AB112" s="2">
        <v>94</v>
      </c>
      <c r="AC112" s="2">
        <v>95</v>
      </c>
      <c r="AD112" s="2">
        <v>97</v>
      </c>
      <c r="AF112" t="s">
        <v>90</v>
      </c>
      <c r="AG112">
        <v>0</v>
      </c>
      <c r="AH112">
        <v>0</v>
      </c>
      <c r="AI112">
        <v>0</v>
      </c>
      <c r="AJ112">
        <v>10</v>
      </c>
      <c r="AK112" t="s">
        <v>45</v>
      </c>
      <c r="AL112" t="s">
        <v>45</v>
      </c>
      <c r="AM112" t="s">
        <v>43</v>
      </c>
      <c r="AO112" t="s">
        <v>51</v>
      </c>
    </row>
    <row r="113" spans="1:41">
      <c r="A113" s="5">
        <v>2</v>
      </c>
      <c r="B113">
        <v>1</v>
      </c>
      <c r="C113">
        <v>25</v>
      </c>
      <c r="D113">
        <v>69</v>
      </c>
      <c r="E113">
        <v>176</v>
      </c>
      <c r="F113">
        <f t="shared" si="2"/>
        <v>1.76</v>
      </c>
      <c r="G113">
        <f t="shared" si="3"/>
        <v>19.602272727272727</v>
      </c>
      <c r="H113" t="s">
        <v>41</v>
      </c>
      <c r="I113" t="s">
        <v>43</v>
      </c>
      <c r="J113" s="5" t="s">
        <v>43</v>
      </c>
      <c r="K113" s="5" t="s">
        <v>43</v>
      </c>
      <c r="L113" s="5" t="s">
        <v>43</v>
      </c>
      <c r="M113" s="5" t="s">
        <v>45</v>
      </c>
      <c r="N113" s="5" t="s">
        <v>43</v>
      </c>
      <c r="O113">
        <v>82.666666666666671</v>
      </c>
      <c r="P113">
        <v>76</v>
      </c>
      <c r="Q113">
        <v>76</v>
      </c>
      <c r="R113">
        <v>80.333333333333329</v>
      </c>
      <c r="S113">
        <v>68</v>
      </c>
      <c r="T113" s="8">
        <v>72</v>
      </c>
      <c r="U113" s="8">
        <v>66</v>
      </c>
      <c r="V113" s="8">
        <v>58</v>
      </c>
      <c r="W113" s="8">
        <v>19</v>
      </c>
      <c r="X113" s="8">
        <v>12</v>
      </c>
      <c r="Y113" s="8">
        <v>14</v>
      </c>
      <c r="Z113" s="8">
        <v>13</v>
      </c>
      <c r="AA113" s="2">
        <v>97</v>
      </c>
      <c r="AB113" s="2">
        <v>96</v>
      </c>
      <c r="AC113" s="2">
        <v>96</v>
      </c>
      <c r="AD113" s="2">
        <v>95</v>
      </c>
      <c r="AF113" t="s">
        <v>90</v>
      </c>
      <c r="AG113">
        <v>0</v>
      </c>
      <c r="AH113">
        <v>2</v>
      </c>
      <c r="AI113">
        <v>0</v>
      </c>
      <c r="AJ113">
        <v>10</v>
      </c>
      <c r="AK113" t="s">
        <v>45</v>
      </c>
      <c r="AL113" t="s">
        <v>45</v>
      </c>
      <c r="AM113" t="s">
        <v>43</v>
      </c>
      <c r="AO113" t="s">
        <v>51</v>
      </c>
    </row>
    <row r="114" spans="1:41">
      <c r="A114" s="5">
        <v>2</v>
      </c>
      <c r="B114">
        <v>2</v>
      </c>
      <c r="C114">
        <v>23</v>
      </c>
      <c r="D114">
        <v>48</v>
      </c>
      <c r="E114">
        <v>171</v>
      </c>
      <c r="F114">
        <f t="shared" si="2"/>
        <v>1.71</v>
      </c>
      <c r="G114">
        <f t="shared" si="3"/>
        <v>14.035087719298247</v>
      </c>
      <c r="H114" t="s">
        <v>41</v>
      </c>
      <c r="I114" t="s">
        <v>43</v>
      </c>
      <c r="J114" s="5" t="s">
        <v>43</v>
      </c>
      <c r="K114" s="5" t="s">
        <v>43</v>
      </c>
      <c r="L114" s="5" t="s">
        <v>43</v>
      </c>
      <c r="M114" s="5" t="s">
        <v>45</v>
      </c>
      <c r="N114" s="5" t="s">
        <v>43</v>
      </c>
      <c r="O114">
        <v>82</v>
      </c>
      <c r="P114">
        <v>94</v>
      </c>
      <c r="Q114">
        <v>85.333333333333329</v>
      </c>
      <c r="R114">
        <v>82.666666666666671</v>
      </c>
      <c r="S114">
        <v>68</v>
      </c>
      <c r="T114" s="8">
        <v>68</v>
      </c>
      <c r="U114" s="8">
        <v>59</v>
      </c>
      <c r="V114" s="8">
        <v>58</v>
      </c>
      <c r="W114" s="8">
        <v>17</v>
      </c>
      <c r="X114" s="8">
        <v>18</v>
      </c>
      <c r="Y114" s="8">
        <v>18</v>
      </c>
      <c r="Z114" s="8">
        <v>15</v>
      </c>
      <c r="AA114" s="2">
        <v>99</v>
      </c>
      <c r="AB114" s="2">
        <v>97</v>
      </c>
      <c r="AC114" s="2">
        <v>96</v>
      </c>
      <c r="AD114" s="2">
        <v>97</v>
      </c>
      <c r="AF114" t="s">
        <v>90</v>
      </c>
      <c r="AG114">
        <v>0</v>
      </c>
      <c r="AH114">
        <v>0</v>
      </c>
      <c r="AI114">
        <v>0</v>
      </c>
      <c r="AJ114">
        <v>10</v>
      </c>
      <c r="AK114" t="s">
        <v>45</v>
      </c>
      <c r="AL114" t="s">
        <v>45</v>
      </c>
      <c r="AM114" t="s">
        <v>43</v>
      </c>
      <c r="AO114" t="s">
        <v>51</v>
      </c>
    </row>
    <row r="115" spans="1:41">
      <c r="A115" s="5">
        <v>2</v>
      </c>
      <c r="B115">
        <v>1</v>
      </c>
      <c r="C115">
        <v>25</v>
      </c>
      <c r="D115">
        <v>50</v>
      </c>
      <c r="E115">
        <v>175</v>
      </c>
      <c r="F115">
        <f t="shared" si="2"/>
        <v>1.75</v>
      </c>
      <c r="G115">
        <f t="shared" si="3"/>
        <v>14.285714285714286</v>
      </c>
      <c r="H115" t="s">
        <v>48</v>
      </c>
      <c r="I115" t="s">
        <v>43</v>
      </c>
      <c r="J115" s="5" t="s">
        <v>43</v>
      </c>
      <c r="K115" s="5" t="s">
        <v>43</v>
      </c>
      <c r="L115" s="5" t="s">
        <v>43</v>
      </c>
      <c r="M115" s="5" t="s">
        <v>45</v>
      </c>
      <c r="N115" s="5" t="s">
        <v>43</v>
      </c>
      <c r="O115">
        <v>54.333333333333336</v>
      </c>
      <c r="P115">
        <v>65.333333333333329</v>
      </c>
      <c r="Q115">
        <v>66.333333333333329</v>
      </c>
      <c r="R115">
        <v>67.333333333333329</v>
      </c>
      <c r="S115">
        <v>89</v>
      </c>
      <c r="T115" s="8">
        <v>60</v>
      </c>
      <c r="U115" s="8">
        <v>98</v>
      </c>
      <c r="V115" s="8">
        <v>82</v>
      </c>
      <c r="W115" s="8">
        <v>19</v>
      </c>
      <c r="X115" s="8">
        <v>15</v>
      </c>
      <c r="Y115" s="8">
        <v>16</v>
      </c>
      <c r="Z115" s="8">
        <v>17</v>
      </c>
      <c r="AA115" s="2">
        <v>97</v>
      </c>
      <c r="AB115" s="2">
        <v>98</v>
      </c>
      <c r="AC115" s="2">
        <v>98</v>
      </c>
      <c r="AD115" s="2">
        <v>98</v>
      </c>
      <c r="AF115" t="s">
        <v>90</v>
      </c>
      <c r="AG115">
        <v>0</v>
      </c>
      <c r="AH115">
        <v>0</v>
      </c>
      <c r="AI115">
        <v>0</v>
      </c>
      <c r="AJ115">
        <v>10</v>
      </c>
      <c r="AK115" t="s">
        <v>45</v>
      </c>
      <c r="AL115" t="s">
        <v>45</v>
      </c>
      <c r="AM115" t="s">
        <v>43</v>
      </c>
      <c r="AO115" t="s">
        <v>51</v>
      </c>
    </row>
    <row r="116" spans="1:41">
      <c r="A116" s="5">
        <v>2</v>
      </c>
      <c r="B116">
        <v>1</v>
      </c>
      <c r="C116">
        <v>26</v>
      </c>
      <c r="D116">
        <v>51</v>
      </c>
      <c r="E116">
        <v>172</v>
      </c>
      <c r="F116">
        <f t="shared" si="2"/>
        <v>1.72</v>
      </c>
      <c r="G116">
        <f t="shared" si="3"/>
        <v>14.825581395348838</v>
      </c>
      <c r="H116" t="s">
        <v>41</v>
      </c>
      <c r="I116" t="s">
        <v>43</v>
      </c>
      <c r="J116" s="5" t="s">
        <v>43</v>
      </c>
      <c r="K116" s="5" t="s">
        <v>43</v>
      </c>
      <c r="L116" s="5" t="s">
        <v>43</v>
      </c>
      <c r="M116" s="5" t="s">
        <v>45</v>
      </c>
      <c r="N116" s="5" t="s">
        <v>43</v>
      </c>
      <c r="O116">
        <v>82</v>
      </c>
      <c r="P116">
        <v>85</v>
      </c>
      <c r="Q116">
        <v>85</v>
      </c>
      <c r="R116">
        <v>87.333333333333329</v>
      </c>
      <c r="S116">
        <v>72</v>
      </c>
      <c r="T116" s="8">
        <v>98</v>
      </c>
      <c r="U116" s="8">
        <v>60</v>
      </c>
      <c r="V116" s="8">
        <v>27</v>
      </c>
      <c r="W116" s="8">
        <v>16</v>
      </c>
      <c r="X116" s="8">
        <v>13</v>
      </c>
      <c r="Y116" s="8">
        <v>12</v>
      </c>
      <c r="Z116" s="8">
        <v>13</v>
      </c>
      <c r="AA116" s="2">
        <v>99</v>
      </c>
      <c r="AB116" s="2">
        <v>99</v>
      </c>
      <c r="AC116" s="2">
        <v>99</v>
      </c>
      <c r="AD116" s="2">
        <v>99</v>
      </c>
      <c r="AF116" t="s">
        <v>75</v>
      </c>
      <c r="AG116">
        <v>0</v>
      </c>
      <c r="AH116">
        <v>0</v>
      </c>
      <c r="AI116">
        <v>0</v>
      </c>
      <c r="AJ116">
        <v>10</v>
      </c>
      <c r="AK116" t="s">
        <v>45</v>
      </c>
      <c r="AL116" t="s">
        <v>45</v>
      </c>
      <c r="AM116" t="s">
        <v>43</v>
      </c>
      <c r="AO116" t="s">
        <v>51</v>
      </c>
    </row>
    <row r="117" spans="1:41">
      <c r="A117" s="5">
        <v>2</v>
      </c>
      <c r="B117">
        <v>1</v>
      </c>
      <c r="C117">
        <v>29</v>
      </c>
      <c r="D117">
        <v>62</v>
      </c>
      <c r="E117">
        <v>178</v>
      </c>
      <c r="F117">
        <f t="shared" si="2"/>
        <v>1.78</v>
      </c>
      <c r="G117">
        <f t="shared" si="3"/>
        <v>17.415730337078653</v>
      </c>
      <c r="H117" t="s">
        <v>41</v>
      </c>
      <c r="I117" s="5" t="s">
        <v>43</v>
      </c>
      <c r="J117" s="5" t="s">
        <v>44</v>
      </c>
      <c r="K117" s="5" t="s">
        <v>43</v>
      </c>
      <c r="L117" s="5" t="s">
        <v>43</v>
      </c>
      <c r="M117" s="5" t="s">
        <v>45</v>
      </c>
      <c r="N117" s="5" t="s">
        <v>43</v>
      </c>
      <c r="O117">
        <v>77.333333333333329</v>
      </c>
      <c r="P117">
        <v>77.666666666666671</v>
      </c>
      <c r="Q117">
        <v>77.666666666666671</v>
      </c>
      <c r="R117">
        <v>75.666666666666671</v>
      </c>
      <c r="S117">
        <v>78</v>
      </c>
      <c r="T117" s="8">
        <v>70</v>
      </c>
      <c r="U117" s="8">
        <v>74</v>
      </c>
      <c r="V117" s="8">
        <v>71</v>
      </c>
      <c r="W117" s="8">
        <v>18</v>
      </c>
      <c r="X117" s="8">
        <v>14</v>
      </c>
      <c r="Y117" s="8">
        <v>14</v>
      </c>
      <c r="Z117" s="8">
        <v>13</v>
      </c>
      <c r="AA117" s="2">
        <v>98</v>
      </c>
      <c r="AB117" s="2">
        <v>95</v>
      </c>
      <c r="AC117" s="2">
        <v>95</v>
      </c>
      <c r="AD117" s="2">
        <v>95</v>
      </c>
      <c r="AF117" t="s">
        <v>75</v>
      </c>
      <c r="AG117">
        <v>0</v>
      </c>
      <c r="AH117">
        <v>1</v>
      </c>
      <c r="AI117">
        <v>0</v>
      </c>
      <c r="AJ117">
        <v>10</v>
      </c>
      <c r="AK117" t="s">
        <v>45</v>
      </c>
      <c r="AL117" t="s">
        <v>45</v>
      </c>
      <c r="AM117" t="s">
        <v>43</v>
      </c>
      <c r="AO117" t="s">
        <v>51</v>
      </c>
    </row>
    <row r="118" spans="1:41">
      <c r="A118" s="5">
        <v>2</v>
      </c>
      <c r="B118">
        <v>2</v>
      </c>
      <c r="C118">
        <v>27</v>
      </c>
      <c r="D118">
        <v>48</v>
      </c>
      <c r="E118">
        <v>165</v>
      </c>
      <c r="F118">
        <f t="shared" si="2"/>
        <v>1.65</v>
      </c>
      <c r="G118">
        <f t="shared" si="3"/>
        <v>14.545454545454547</v>
      </c>
      <c r="H118" t="s">
        <v>41</v>
      </c>
      <c r="I118" t="s">
        <v>43</v>
      </c>
      <c r="J118" s="5" t="s">
        <v>44</v>
      </c>
      <c r="K118" s="5" t="s">
        <v>43</v>
      </c>
      <c r="L118" s="5" t="s">
        <v>43</v>
      </c>
      <c r="M118" s="5" t="s">
        <v>45</v>
      </c>
      <c r="N118" s="5" t="s">
        <v>43</v>
      </c>
      <c r="O118">
        <v>81.666666666666671</v>
      </c>
      <c r="P118">
        <v>83.666666666666671</v>
      </c>
      <c r="Q118">
        <v>76</v>
      </c>
      <c r="R118">
        <v>85</v>
      </c>
      <c r="S118">
        <v>66</v>
      </c>
      <c r="T118" s="8">
        <v>76</v>
      </c>
      <c r="U118" s="8">
        <v>59</v>
      </c>
      <c r="V118" s="8">
        <v>63</v>
      </c>
      <c r="W118" s="8">
        <v>19</v>
      </c>
      <c r="X118" s="8">
        <v>18</v>
      </c>
      <c r="Y118" s="8">
        <v>17</v>
      </c>
      <c r="Z118" s="8">
        <v>13</v>
      </c>
      <c r="AA118" s="2">
        <v>99</v>
      </c>
      <c r="AB118" s="2">
        <v>99</v>
      </c>
      <c r="AC118" s="2">
        <v>99</v>
      </c>
      <c r="AD118" s="2">
        <v>97</v>
      </c>
      <c r="AF118" t="s">
        <v>90</v>
      </c>
      <c r="AG118">
        <v>0</v>
      </c>
      <c r="AH118">
        <v>2</v>
      </c>
      <c r="AI118">
        <v>0</v>
      </c>
      <c r="AJ118">
        <v>10</v>
      </c>
      <c r="AK118" t="s">
        <v>45</v>
      </c>
      <c r="AL118" t="s">
        <v>45</v>
      </c>
      <c r="AM118" t="s">
        <v>43</v>
      </c>
      <c r="AO118" t="s">
        <v>51</v>
      </c>
    </row>
    <row r="119" spans="1:41">
      <c r="A119" s="5">
        <v>2</v>
      </c>
      <c r="B119">
        <v>1</v>
      </c>
      <c r="C119">
        <v>22</v>
      </c>
      <c r="D119">
        <v>66</v>
      </c>
      <c r="E119">
        <v>180</v>
      </c>
      <c r="F119">
        <f t="shared" si="2"/>
        <v>1.8</v>
      </c>
      <c r="G119">
        <f t="shared" si="3"/>
        <v>18.333333333333332</v>
      </c>
      <c r="H119" t="s">
        <v>41</v>
      </c>
      <c r="I119" t="s">
        <v>43</v>
      </c>
      <c r="J119" s="5" t="s">
        <v>44</v>
      </c>
      <c r="K119" s="5" t="s">
        <v>43</v>
      </c>
      <c r="L119" s="5" t="s">
        <v>43</v>
      </c>
      <c r="M119" s="5" t="s">
        <v>45</v>
      </c>
      <c r="N119" s="5" t="s">
        <v>43</v>
      </c>
      <c r="O119">
        <v>77.333333333333329</v>
      </c>
      <c r="P119">
        <v>76</v>
      </c>
      <c r="Q119">
        <v>75.333333333333329</v>
      </c>
      <c r="R119">
        <v>75</v>
      </c>
      <c r="S119">
        <v>80</v>
      </c>
      <c r="T119" s="8">
        <v>59</v>
      </c>
      <c r="U119" s="8">
        <v>71</v>
      </c>
      <c r="V119" s="8">
        <v>77</v>
      </c>
      <c r="W119" s="8">
        <v>16</v>
      </c>
      <c r="X119" s="8">
        <v>15</v>
      </c>
      <c r="Y119" s="8">
        <v>15</v>
      </c>
      <c r="Z119" s="8">
        <v>14</v>
      </c>
      <c r="AA119" s="2">
        <v>98</v>
      </c>
      <c r="AB119" s="2">
        <v>99</v>
      </c>
      <c r="AC119" s="2">
        <v>99</v>
      </c>
      <c r="AD119" s="2">
        <v>99</v>
      </c>
      <c r="AF119" t="s">
        <v>90</v>
      </c>
      <c r="AG119">
        <v>0</v>
      </c>
      <c r="AH119">
        <v>0</v>
      </c>
      <c r="AI119">
        <v>0</v>
      </c>
      <c r="AJ119">
        <v>10</v>
      </c>
      <c r="AK119" t="s">
        <v>45</v>
      </c>
      <c r="AL119" t="s">
        <v>45</v>
      </c>
      <c r="AM119" t="s">
        <v>43</v>
      </c>
      <c r="AO119" t="s">
        <v>51</v>
      </c>
    </row>
    <row r="120" spans="1:41">
      <c r="A120" s="5">
        <v>2</v>
      </c>
      <c r="B120">
        <v>2</v>
      </c>
      <c r="C120">
        <v>25</v>
      </c>
      <c r="D120">
        <v>44</v>
      </c>
      <c r="E120">
        <v>161</v>
      </c>
      <c r="F120">
        <f t="shared" si="2"/>
        <v>1.61</v>
      </c>
      <c r="G120">
        <f t="shared" si="3"/>
        <v>13.664596273291925</v>
      </c>
      <c r="H120" t="s">
        <v>41</v>
      </c>
      <c r="I120" t="s">
        <v>43</v>
      </c>
      <c r="J120" s="5" t="s">
        <v>44</v>
      </c>
      <c r="K120" s="5" t="s">
        <v>43</v>
      </c>
      <c r="L120" s="5" t="s">
        <v>43</v>
      </c>
      <c r="M120" s="5" t="s">
        <v>45</v>
      </c>
      <c r="N120" s="5" t="s">
        <v>43</v>
      </c>
      <c r="O120">
        <v>82.333333333333329</v>
      </c>
      <c r="P120">
        <v>78.666666666666671</v>
      </c>
      <c r="Q120">
        <v>78</v>
      </c>
      <c r="R120">
        <v>83.333333333333329</v>
      </c>
      <c r="S120">
        <v>76</v>
      </c>
      <c r="T120" s="8">
        <v>73</v>
      </c>
      <c r="U120" s="8">
        <v>65</v>
      </c>
      <c r="V120" s="8">
        <v>66</v>
      </c>
      <c r="W120" s="8">
        <v>18</v>
      </c>
      <c r="X120" s="8">
        <v>13</v>
      </c>
      <c r="Y120" s="8">
        <v>13</v>
      </c>
      <c r="Z120" s="8">
        <v>15</v>
      </c>
      <c r="AA120" s="2">
        <v>99</v>
      </c>
      <c r="AB120" s="2">
        <v>93</v>
      </c>
      <c r="AC120" s="2">
        <v>98</v>
      </c>
      <c r="AD120" s="2">
        <v>95</v>
      </c>
      <c r="AF120" t="s">
        <v>90</v>
      </c>
      <c r="AG120">
        <v>0</v>
      </c>
      <c r="AH120">
        <v>0</v>
      </c>
      <c r="AI120">
        <v>0</v>
      </c>
      <c r="AJ120">
        <v>10</v>
      </c>
      <c r="AK120" t="s">
        <v>45</v>
      </c>
      <c r="AL120" t="s">
        <v>45</v>
      </c>
      <c r="AM120" t="s">
        <v>71</v>
      </c>
      <c r="AO120" t="s">
        <v>51</v>
      </c>
    </row>
    <row r="121" spans="1:41">
      <c r="A121" s="5">
        <v>2</v>
      </c>
      <c r="B121">
        <v>2</v>
      </c>
      <c r="C121">
        <v>23</v>
      </c>
      <c r="D121">
        <v>46</v>
      </c>
      <c r="E121">
        <v>161</v>
      </c>
      <c r="F121">
        <f t="shared" si="2"/>
        <v>1.61</v>
      </c>
      <c r="G121">
        <f t="shared" si="3"/>
        <v>14.285714285714285</v>
      </c>
      <c r="H121" t="s">
        <v>48</v>
      </c>
      <c r="I121" t="s">
        <v>43</v>
      </c>
      <c r="J121" s="5" t="s">
        <v>44</v>
      </c>
      <c r="K121" s="5" t="s">
        <v>43</v>
      </c>
      <c r="L121" s="5" t="s">
        <v>43</v>
      </c>
      <c r="M121" s="5" t="s">
        <v>45</v>
      </c>
      <c r="N121" s="5" t="s">
        <v>43</v>
      </c>
      <c r="O121">
        <v>83.666666666666671</v>
      </c>
      <c r="P121">
        <v>84.666666666666671</v>
      </c>
      <c r="Q121">
        <v>75</v>
      </c>
      <c r="R121">
        <v>87.333333333333329</v>
      </c>
      <c r="S121">
        <v>72</v>
      </c>
      <c r="T121" s="8">
        <v>67</v>
      </c>
      <c r="U121" s="8">
        <v>60</v>
      </c>
      <c r="V121" s="8">
        <v>58</v>
      </c>
      <c r="W121" s="8">
        <v>16</v>
      </c>
      <c r="X121" s="8">
        <v>13</v>
      </c>
      <c r="Y121" s="8">
        <v>13</v>
      </c>
      <c r="Z121" s="8">
        <v>17</v>
      </c>
      <c r="AA121" s="2">
        <v>96</v>
      </c>
      <c r="AB121" s="2">
        <v>84</v>
      </c>
      <c r="AC121" s="2">
        <v>99</v>
      </c>
      <c r="AD121" s="2">
        <v>96</v>
      </c>
      <c r="AF121" t="s">
        <v>90</v>
      </c>
      <c r="AG121">
        <v>0</v>
      </c>
      <c r="AH121">
        <v>0</v>
      </c>
      <c r="AI121">
        <v>0</v>
      </c>
      <c r="AJ121">
        <v>10</v>
      </c>
      <c r="AK121" t="s">
        <v>45</v>
      </c>
      <c r="AL121" t="s">
        <v>45</v>
      </c>
      <c r="AM121" t="s">
        <v>43</v>
      </c>
      <c r="AO121" t="s">
        <v>51</v>
      </c>
    </row>
    <row r="122" spans="1:41">
      <c r="A122" s="5">
        <v>2</v>
      </c>
      <c r="B122">
        <v>1</v>
      </c>
      <c r="C122">
        <v>21</v>
      </c>
      <c r="D122">
        <v>55</v>
      </c>
      <c r="E122">
        <v>178</v>
      </c>
      <c r="F122">
        <f t="shared" si="2"/>
        <v>1.78</v>
      </c>
      <c r="G122">
        <f t="shared" si="3"/>
        <v>15.44943820224719</v>
      </c>
      <c r="H122" t="s">
        <v>41</v>
      </c>
      <c r="I122" t="s">
        <v>43</v>
      </c>
      <c r="J122" s="5" t="s">
        <v>44</v>
      </c>
      <c r="K122" s="5" t="s">
        <v>43</v>
      </c>
      <c r="L122" s="5" t="s">
        <v>43</v>
      </c>
      <c r="M122" s="5" t="s">
        <v>45</v>
      </c>
      <c r="N122" s="5" t="s">
        <v>43</v>
      </c>
      <c r="O122">
        <v>85.666666666666671</v>
      </c>
      <c r="P122">
        <v>69.666666666666671</v>
      </c>
      <c r="Q122">
        <v>84.666666666666671</v>
      </c>
      <c r="R122">
        <v>73.333333333333329</v>
      </c>
      <c r="S122">
        <v>93</v>
      </c>
      <c r="T122" s="8">
        <v>61</v>
      </c>
      <c r="U122" s="8">
        <v>65</v>
      </c>
      <c r="V122" s="8">
        <v>61</v>
      </c>
      <c r="W122" s="8">
        <v>20</v>
      </c>
      <c r="X122" s="8">
        <v>19</v>
      </c>
      <c r="Y122" s="8">
        <v>12</v>
      </c>
      <c r="Z122" s="8">
        <v>14</v>
      </c>
      <c r="AA122" s="2">
        <v>99</v>
      </c>
      <c r="AB122" s="2">
        <v>95</v>
      </c>
      <c r="AC122" s="2">
        <v>87</v>
      </c>
      <c r="AD122" s="2">
        <v>89</v>
      </c>
      <c r="AF122" t="s">
        <v>90</v>
      </c>
      <c r="AG122">
        <v>0</v>
      </c>
      <c r="AH122">
        <v>1</v>
      </c>
      <c r="AI122">
        <v>0</v>
      </c>
      <c r="AJ122">
        <v>10</v>
      </c>
      <c r="AK122" t="s">
        <v>45</v>
      </c>
      <c r="AL122" t="s">
        <v>45</v>
      </c>
      <c r="AM122" t="s">
        <v>43</v>
      </c>
      <c r="AO122" t="s">
        <v>51</v>
      </c>
    </row>
    <row r="123" spans="1:41">
      <c r="A123" s="5">
        <v>2</v>
      </c>
      <c r="B123">
        <v>2</v>
      </c>
      <c r="C123">
        <v>23</v>
      </c>
      <c r="D123">
        <v>45</v>
      </c>
      <c r="E123">
        <v>156</v>
      </c>
      <c r="F123">
        <f t="shared" si="2"/>
        <v>1.56</v>
      </c>
      <c r="G123">
        <f t="shared" si="3"/>
        <v>14.423076923076923</v>
      </c>
      <c r="H123" t="s">
        <v>41</v>
      </c>
      <c r="I123" t="s">
        <v>43</v>
      </c>
      <c r="J123" s="5" t="s">
        <v>67</v>
      </c>
      <c r="K123" s="5" t="s">
        <v>43</v>
      </c>
      <c r="L123" s="5" t="s">
        <v>43</v>
      </c>
      <c r="M123" s="5" t="s">
        <v>45</v>
      </c>
      <c r="N123" s="5" t="s">
        <v>43</v>
      </c>
      <c r="O123">
        <v>78.333333333333329</v>
      </c>
      <c r="P123">
        <v>77.333333333333329</v>
      </c>
      <c r="Q123">
        <v>74.333333333333329</v>
      </c>
      <c r="R123">
        <v>75.666666666666671</v>
      </c>
      <c r="S123">
        <v>78</v>
      </c>
      <c r="T123" s="8">
        <v>70</v>
      </c>
      <c r="U123" s="8">
        <v>74</v>
      </c>
      <c r="V123" s="8">
        <v>71</v>
      </c>
      <c r="W123" s="8">
        <v>18</v>
      </c>
      <c r="X123" s="8">
        <v>14</v>
      </c>
      <c r="Y123" s="8">
        <v>14</v>
      </c>
      <c r="Z123" s="8">
        <v>21</v>
      </c>
      <c r="AA123" s="2">
        <v>98</v>
      </c>
      <c r="AB123" s="2">
        <v>95</v>
      </c>
      <c r="AC123" s="2">
        <v>95</v>
      </c>
      <c r="AD123" s="2">
        <v>95</v>
      </c>
      <c r="AF123" t="s">
        <v>90</v>
      </c>
      <c r="AG123">
        <v>0</v>
      </c>
      <c r="AH123">
        <v>0</v>
      </c>
      <c r="AI123">
        <v>0</v>
      </c>
      <c r="AJ123">
        <v>10</v>
      </c>
      <c r="AK123" t="s">
        <v>45</v>
      </c>
      <c r="AL123" t="s">
        <v>45</v>
      </c>
      <c r="AM123" t="s">
        <v>43</v>
      </c>
      <c r="AO123" t="s">
        <v>51</v>
      </c>
    </row>
    <row r="124" spans="1:41">
      <c r="A124" s="5">
        <v>2</v>
      </c>
      <c r="B124">
        <v>2</v>
      </c>
      <c r="C124">
        <v>29</v>
      </c>
      <c r="D124">
        <v>47</v>
      </c>
      <c r="E124">
        <v>161</v>
      </c>
      <c r="F124">
        <f t="shared" si="2"/>
        <v>1.61</v>
      </c>
      <c r="G124">
        <f t="shared" si="3"/>
        <v>14.596273291925465</v>
      </c>
      <c r="H124" t="s">
        <v>41</v>
      </c>
      <c r="I124" t="s">
        <v>43</v>
      </c>
      <c r="J124" s="5" t="s">
        <v>44</v>
      </c>
      <c r="K124" s="5" t="s">
        <v>43</v>
      </c>
      <c r="L124" s="5" t="s">
        <v>43</v>
      </c>
      <c r="M124" s="5" t="s">
        <v>45</v>
      </c>
      <c r="N124" s="5" t="s">
        <v>43</v>
      </c>
      <c r="O124">
        <v>82.333333333333329</v>
      </c>
      <c r="P124">
        <v>83.666666666666671</v>
      </c>
      <c r="Q124">
        <v>82.666666666666671</v>
      </c>
      <c r="R124">
        <v>86.333333333333329</v>
      </c>
      <c r="S124">
        <v>66</v>
      </c>
      <c r="T124" s="8">
        <v>76</v>
      </c>
      <c r="U124" s="8">
        <v>59</v>
      </c>
      <c r="V124" s="8">
        <v>63</v>
      </c>
      <c r="W124" s="8">
        <v>19</v>
      </c>
      <c r="X124" s="8">
        <v>18</v>
      </c>
      <c r="Y124" s="8">
        <v>17</v>
      </c>
      <c r="Z124" s="8">
        <v>13</v>
      </c>
      <c r="AA124" s="2">
        <v>99</v>
      </c>
      <c r="AB124" s="2">
        <v>87</v>
      </c>
      <c r="AC124" s="2">
        <v>84</v>
      </c>
      <c r="AD124" s="2">
        <v>91</v>
      </c>
      <c r="AF124" t="s">
        <v>75</v>
      </c>
      <c r="AG124">
        <v>0</v>
      </c>
      <c r="AH124">
        <v>3</v>
      </c>
      <c r="AI124">
        <v>0</v>
      </c>
      <c r="AJ124">
        <v>9</v>
      </c>
      <c r="AK124" t="s">
        <v>45</v>
      </c>
      <c r="AL124" t="s">
        <v>45</v>
      </c>
      <c r="AM124" t="s">
        <v>43</v>
      </c>
      <c r="AO124" t="s">
        <v>63</v>
      </c>
    </row>
    <row r="125" spans="1:41">
      <c r="A125" s="5">
        <v>2</v>
      </c>
      <c r="B125">
        <v>2</v>
      </c>
      <c r="C125">
        <v>27</v>
      </c>
      <c r="D125">
        <v>54</v>
      </c>
      <c r="E125">
        <v>161</v>
      </c>
      <c r="F125">
        <f t="shared" si="2"/>
        <v>1.61</v>
      </c>
      <c r="G125">
        <f t="shared" si="3"/>
        <v>16.770186335403725</v>
      </c>
      <c r="H125" t="s">
        <v>48</v>
      </c>
      <c r="I125" t="s">
        <v>43</v>
      </c>
      <c r="J125" s="5" t="s">
        <v>44</v>
      </c>
      <c r="K125" s="5" t="s">
        <v>43</v>
      </c>
      <c r="L125" s="5" t="s">
        <v>43</v>
      </c>
      <c r="M125" s="5" t="s">
        <v>45</v>
      </c>
      <c r="N125" s="5" t="s">
        <v>43</v>
      </c>
      <c r="O125">
        <v>78</v>
      </c>
      <c r="P125">
        <v>77</v>
      </c>
      <c r="Q125">
        <v>75</v>
      </c>
      <c r="R125">
        <v>74.333333333333329</v>
      </c>
      <c r="S125">
        <v>80</v>
      </c>
      <c r="T125" s="8">
        <v>59</v>
      </c>
      <c r="U125" s="8">
        <v>71</v>
      </c>
      <c r="V125" s="8">
        <v>74</v>
      </c>
      <c r="W125" s="8">
        <v>16</v>
      </c>
      <c r="X125" s="8">
        <v>15</v>
      </c>
      <c r="Y125" s="8">
        <v>15</v>
      </c>
      <c r="Z125" s="8">
        <v>16</v>
      </c>
      <c r="AA125" s="2">
        <v>98</v>
      </c>
      <c r="AB125" s="2">
        <v>93</v>
      </c>
      <c r="AC125" s="2">
        <v>99</v>
      </c>
      <c r="AD125" s="2">
        <v>93</v>
      </c>
      <c r="AF125" t="s">
        <v>75</v>
      </c>
      <c r="AG125">
        <v>0</v>
      </c>
      <c r="AH125">
        <v>0</v>
      </c>
      <c r="AI125">
        <v>0</v>
      </c>
      <c r="AJ125">
        <v>10</v>
      </c>
      <c r="AK125" t="s">
        <v>45</v>
      </c>
      <c r="AL125" t="s">
        <v>45</v>
      </c>
      <c r="AM125" t="s">
        <v>43</v>
      </c>
      <c r="AO125" t="s">
        <v>51</v>
      </c>
    </row>
    <row r="126" spans="1:41">
      <c r="A126" s="5">
        <v>2</v>
      </c>
      <c r="B126">
        <v>1</v>
      </c>
      <c r="C126">
        <v>24</v>
      </c>
      <c r="D126">
        <v>70</v>
      </c>
      <c r="E126">
        <v>174</v>
      </c>
      <c r="F126">
        <f t="shared" si="2"/>
        <v>1.74</v>
      </c>
      <c r="G126">
        <f t="shared" si="3"/>
        <v>20.114942528735632</v>
      </c>
      <c r="H126" t="s">
        <v>41</v>
      </c>
      <c r="I126" t="s">
        <v>43</v>
      </c>
      <c r="J126" s="5" t="s">
        <v>44</v>
      </c>
      <c r="K126" s="5" t="s">
        <v>43</v>
      </c>
      <c r="L126" s="5" t="s">
        <v>43</v>
      </c>
      <c r="M126" s="5" t="s">
        <v>45</v>
      </c>
      <c r="N126" s="5" t="s">
        <v>43</v>
      </c>
      <c r="O126">
        <v>82.333333333333329</v>
      </c>
      <c r="P126">
        <v>80</v>
      </c>
      <c r="Q126">
        <v>84.666666666666671</v>
      </c>
      <c r="R126">
        <v>82.666666666666671</v>
      </c>
      <c r="S126">
        <v>76</v>
      </c>
      <c r="T126" s="8">
        <v>73</v>
      </c>
      <c r="U126" s="8">
        <v>65</v>
      </c>
      <c r="V126" s="8">
        <v>63</v>
      </c>
      <c r="W126" s="8">
        <v>18</v>
      </c>
      <c r="X126" s="8">
        <v>13</v>
      </c>
      <c r="Y126" s="8">
        <v>13</v>
      </c>
      <c r="Z126" s="8">
        <v>14</v>
      </c>
      <c r="AA126" s="2">
        <v>95</v>
      </c>
      <c r="AB126" s="2">
        <v>93</v>
      </c>
      <c r="AC126" s="2">
        <v>98</v>
      </c>
      <c r="AD126" s="2">
        <v>95</v>
      </c>
      <c r="AF126" t="s">
        <v>91</v>
      </c>
      <c r="AG126">
        <v>0</v>
      </c>
      <c r="AH126">
        <v>0</v>
      </c>
      <c r="AI126">
        <v>0</v>
      </c>
      <c r="AJ126">
        <v>10</v>
      </c>
      <c r="AK126" t="s">
        <v>45</v>
      </c>
      <c r="AL126" t="s">
        <v>45</v>
      </c>
      <c r="AM126" t="s">
        <v>43</v>
      </c>
      <c r="AO126" t="s">
        <v>51</v>
      </c>
    </row>
    <row r="127" spans="1:41">
      <c r="A127" s="5">
        <v>2</v>
      </c>
      <c r="B127">
        <v>2</v>
      </c>
      <c r="C127">
        <v>24</v>
      </c>
      <c r="D127">
        <v>64</v>
      </c>
      <c r="E127">
        <v>163</v>
      </c>
      <c r="F127">
        <f t="shared" si="2"/>
        <v>1.63</v>
      </c>
      <c r="G127">
        <f t="shared" si="3"/>
        <v>19.631901840490798</v>
      </c>
      <c r="H127" t="s">
        <v>41</v>
      </c>
      <c r="I127" t="s">
        <v>43</v>
      </c>
      <c r="J127" s="5" t="s">
        <v>67</v>
      </c>
      <c r="K127" s="5" t="s">
        <v>43</v>
      </c>
      <c r="L127" s="5" t="s">
        <v>43</v>
      </c>
      <c r="M127" s="5" t="s">
        <v>45</v>
      </c>
      <c r="N127" s="5" t="s">
        <v>43</v>
      </c>
      <c r="O127">
        <v>88.666666666666671</v>
      </c>
      <c r="P127">
        <v>85.333333333333329</v>
      </c>
      <c r="Q127">
        <v>75</v>
      </c>
      <c r="R127">
        <v>74.333333333333329</v>
      </c>
      <c r="S127">
        <v>82</v>
      </c>
      <c r="T127" s="8">
        <v>67</v>
      </c>
      <c r="U127" s="8">
        <v>60</v>
      </c>
      <c r="V127" s="8">
        <v>75</v>
      </c>
      <c r="W127" s="8">
        <v>17</v>
      </c>
      <c r="X127" s="8">
        <v>13</v>
      </c>
      <c r="Y127" s="8">
        <v>13</v>
      </c>
      <c r="Z127" s="8">
        <v>18</v>
      </c>
      <c r="AA127" s="2">
        <v>96</v>
      </c>
      <c r="AB127" s="2">
        <v>91</v>
      </c>
      <c r="AC127" s="2">
        <v>91</v>
      </c>
      <c r="AD127" s="2">
        <v>98</v>
      </c>
      <c r="AF127" t="s">
        <v>90</v>
      </c>
      <c r="AG127">
        <v>0</v>
      </c>
      <c r="AH127">
        <v>2</v>
      </c>
      <c r="AI127">
        <v>0</v>
      </c>
      <c r="AJ127">
        <v>10</v>
      </c>
      <c r="AK127" t="s">
        <v>45</v>
      </c>
      <c r="AL127" t="s">
        <v>45</v>
      </c>
      <c r="AM127" t="s">
        <v>43</v>
      </c>
      <c r="AO127" t="s">
        <v>63</v>
      </c>
    </row>
    <row r="128" spans="1:41">
      <c r="A128" s="5">
        <v>2</v>
      </c>
      <c r="B128">
        <v>2</v>
      </c>
      <c r="C128">
        <v>20</v>
      </c>
      <c r="D128">
        <v>59</v>
      </c>
      <c r="E128">
        <v>169</v>
      </c>
      <c r="F128">
        <f t="shared" si="2"/>
        <v>1.69</v>
      </c>
      <c r="G128">
        <f t="shared" si="3"/>
        <v>17.45562130177515</v>
      </c>
      <c r="H128" t="s">
        <v>41</v>
      </c>
      <c r="I128" s="5" t="s">
        <v>43</v>
      </c>
      <c r="J128" s="5" t="s">
        <v>44</v>
      </c>
      <c r="K128" s="5" t="s">
        <v>43</v>
      </c>
      <c r="L128" s="5" t="s">
        <v>43</v>
      </c>
      <c r="M128" s="5" t="s">
        <v>45</v>
      </c>
      <c r="N128" s="5" t="s">
        <v>43</v>
      </c>
      <c r="O128">
        <v>86.333333333333329</v>
      </c>
      <c r="P128">
        <v>85.333333333333329</v>
      </c>
      <c r="Q128">
        <v>88.666666666666671</v>
      </c>
      <c r="R128">
        <v>84.666666666666671</v>
      </c>
      <c r="S128">
        <v>93</v>
      </c>
      <c r="T128" s="8">
        <v>67</v>
      </c>
      <c r="U128" s="8">
        <v>70</v>
      </c>
      <c r="V128" s="8">
        <v>66</v>
      </c>
      <c r="W128" s="8">
        <v>16</v>
      </c>
      <c r="X128" s="8">
        <v>19</v>
      </c>
      <c r="Y128" s="8">
        <v>19</v>
      </c>
      <c r="Z128" s="8">
        <v>15</v>
      </c>
      <c r="AA128" s="2">
        <v>99</v>
      </c>
      <c r="AB128" s="2">
        <v>84</v>
      </c>
      <c r="AC128" s="2">
        <v>90</v>
      </c>
      <c r="AD128" s="2">
        <v>86</v>
      </c>
      <c r="AF128" t="s">
        <v>90</v>
      </c>
      <c r="AG128">
        <v>0</v>
      </c>
      <c r="AH128">
        <v>0</v>
      </c>
      <c r="AI128">
        <v>0</v>
      </c>
      <c r="AJ128">
        <v>10</v>
      </c>
      <c r="AK128" t="s">
        <v>45</v>
      </c>
      <c r="AL128" t="s">
        <v>45</v>
      </c>
      <c r="AM128" t="s">
        <v>72</v>
      </c>
      <c r="AO128" t="s">
        <v>51</v>
      </c>
    </row>
    <row r="129" spans="1:41">
      <c r="A129" s="5">
        <v>2</v>
      </c>
      <c r="B129">
        <v>1</v>
      </c>
      <c r="C129">
        <v>25</v>
      </c>
      <c r="D129">
        <v>60</v>
      </c>
      <c r="E129">
        <v>176</v>
      </c>
      <c r="F129">
        <f t="shared" si="2"/>
        <v>1.76</v>
      </c>
      <c r="G129">
        <f t="shared" si="3"/>
        <v>17.045454545454547</v>
      </c>
      <c r="H129" t="s">
        <v>48</v>
      </c>
      <c r="I129" t="s">
        <v>43</v>
      </c>
      <c r="J129" s="5" t="s">
        <v>44</v>
      </c>
      <c r="K129" s="5" t="s">
        <v>43</v>
      </c>
      <c r="L129" s="5" t="s">
        <v>43</v>
      </c>
      <c r="M129" s="5" t="s">
        <v>45</v>
      </c>
      <c r="N129" s="5" t="s">
        <v>43</v>
      </c>
      <c r="O129">
        <v>84.333333333333329</v>
      </c>
      <c r="P129">
        <v>80.333333333333329</v>
      </c>
      <c r="Q129">
        <v>74.333333333333329</v>
      </c>
      <c r="R129">
        <v>76.333333333333329</v>
      </c>
      <c r="S129">
        <v>88</v>
      </c>
      <c r="T129" s="8">
        <v>57</v>
      </c>
      <c r="U129" s="8">
        <v>70</v>
      </c>
      <c r="V129" s="8">
        <v>64</v>
      </c>
      <c r="W129" s="8">
        <v>22</v>
      </c>
      <c r="X129" s="8">
        <v>14</v>
      </c>
      <c r="Y129" s="8">
        <v>14</v>
      </c>
      <c r="Z129" s="8">
        <v>13</v>
      </c>
      <c r="AA129" s="2">
        <v>99</v>
      </c>
      <c r="AB129" s="2">
        <v>84</v>
      </c>
      <c r="AC129" s="2">
        <v>89</v>
      </c>
      <c r="AD129" s="2">
        <v>97</v>
      </c>
      <c r="AF129" t="s">
        <v>90</v>
      </c>
      <c r="AG129">
        <v>0</v>
      </c>
      <c r="AH129">
        <v>3</v>
      </c>
      <c r="AI129">
        <v>0</v>
      </c>
      <c r="AJ129">
        <v>8</v>
      </c>
      <c r="AK129" t="s">
        <v>45</v>
      </c>
      <c r="AL129" t="s">
        <v>45</v>
      </c>
      <c r="AM129" t="s">
        <v>43</v>
      </c>
      <c r="AO129" t="s">
        <v>63</v>
      </c>
    </row>
    <row r="130" spans="1:41">
      <c r="A130" s="5">
        <v>2</v>
      </c>
      <c r="B130">
        <v>2</v>
      </c>
      <c r="C130">
        <v>28</v>
      </c>
      <c r="D130">
        <v>60</v>
      </c>
      <c r="E130">
        <v>159</v>
      </c>
      <c r="F130">
        <f t="shared" si="2"/>
        <v>1.59</v>
      </c>
      <c r="G130">
        <f t="shared" si="3"/>
        <v>18.867924528301884</v>
      </c>
      <c r="H130" t="s">
        <v>52</v>
      </c>
      <c r="I130" t="s">
        <v>43</v>
      </c>
      <c r="J130" s="5" t="s">
        <v>44</v>
      </c>
      <c r="K130" s="5" t="s">
        <v>43</v>
      </c>
      <c r="L130" s="5" t="s">
        <v>43</v>
      </c>
      <c r="M130" s="5" t="s">
        <v>45</v>
      </c>
      <c r="N130" s="5" t="s">
        <v>43</v>
      </c>
      <c r="O130">
        <v>87</v>
      </c>
      <c r="P130">
        <v>86</v>
      </c>
      <c r="Q130">
        <v>80.666666666666671</v>
      </c>
      <c r="R130">
        <v>87.333333333333329</v>
      </c>
      <c r="S130">
        <v>76</v>
      </c>
      <c r="T130" s="8">
        <v>82</v>
      </c>
      <c r="U130" s="8">
        <v>64</v>
      </c>
      <c r="V130" s="8">
        <v>76</v>
      </c>
      <c r="W130" s="8">
        <v>18</v>
      </c>
      <c r="X130" s="8">
        <v>18</v>
      </c>
      <c r="Y130" s="8">
        <v>16</v>
      </c>
      <c r="Z130" s="8">
        <v>14</v>
      </c>
      <c r="AA130" s="2">
        <v>100</v>
      </c>
      <c r="AB130" s="2">
        <v>89</v>
      </c>
      <c r="AC130" s="2">
        <v>84</v>
      </c>
      <c r="AD130" s="2">
        <v>89</v>
      </c>
      <c r="AF130" t="s">
        <v>75</v>
      </c>
      <c r="AG130">
        <v>0</v>
      </c>
      <c r="AH130">
        <v>0</v>
      </c>
      <c r="AI130">
        <v>0</v>
      </c>
      <c r="AJ130">
        <v>10</v>
      </c>
      <c r="AK130" t="s">
        <v>45</v>
      </c>
      <c r="AL130" t="s">
        <v>45</v>
      </c>
      <c r="AM130" t="s">
        <v>43</v>
      </c>
      <c r="AO130" t="s">
        <v>51</v>
      </c>
    </row>
    <row r="131" spans="1:41">
      <c r="A131" s="5">
        <v>2</v>
      </c>
      <c r="B131">
        <v>1</v>
      </c>
      <c r="C131">
        <v>28</v>
      </c>
      <c r="D131">
        <v>59</v>
      </c>
      <c r="E131">
        <v>173</v>
      </c>
      <c r="F131">
        <f t="shared" ref="F131:F194" si="4">E131/100</f>
        <v>1.73</v>
      </c>
      <c r="G131">
        <f t="shared" ref="G131:G194" si="5">D131/(F131*2)</f>
        <v>17.052023121387283</v>
      </c>
      <c r="H131" t="s">
        <v>57</v>
      </c>
      <c r="I131" t="s">
        <v>43</v>
      </c>
      <c r="J131" s="5" t="s">
        <v>44</v>
      </c>
      <c r="K131" s="5" t="s">
        <v>45</v>
      </c>
      <c r="L131" s="5" t="s">
        <v>45</v>
      </c>
      <c r="M131" s="5" t="s">
        <v>45</v>
      </c>
      <c r="N131" s="5" t="s">
        <v>43</v>
      </c>
      <c r="O131">
        <v>82.333333333333329</v>
      </c>
      <c r="P131">
        <v>85.666666666666671</v>
      </c>
      <c r="Q131">
        <v>85.666666666666671</v>
      </c>
      <c r="R131">
        <v>83</v>
      </c>
      <c r="S131">
        <v>80</v>
      </c>
      <c r="T131" s="8">
        <v>67</v>
      </c>
      <c r="U131" s="8">
        <v>63</v>
      </c>
      <c r="V131" s="8">
        <v>67</v>
      </c>
      <c r="W131" s="8">
        <v>19</v>
      </c>
      <c r="X131" s="8">
        <v>15</v>
      </c>
      <c r="Y131" s="8">
        <v>15</v>
      </c>
      <c r="Z131" s="8">
        <v>18</v>
      </c>
      <c r="AA131" s="2">
        <v>100</v>
      </c>
      <c r="AB131" s="2">
        <v>90</v>
      </c>
      <c r="AC131" s="2">
        <v>93</v>
      </c>
      <c r="AD131" s="2">
        <v>95</v>
      </c>
      <c r="AF131" t="s">
        <v>90</v>
      </c>
      <c r="AG131">
        <v>0</v>
      </c>
      <c r="AH131">
        <v>2</v>
      </c>
      <c r="AI131">
        <v>0</v>
      </c>
      <c r="AJ131">
        <v>9</v>
      </c>
      <c r="AK131" t="s">
        <v>45</v>
      </c>
      <c r="AL131" t="s">
        <v>45</v>
      </c>
      <c r="AM131" t="s">
        <v>43</v>
      </c>
      <c r="AO131" t="s">
        <v>51</v>
      </c>
    </row>
    <row r="132" spans="1:41">
      <c r="A132" s="5">
        <v>2</v>
      </c>
      <c r="B132">
        <v>2</v>
      </c>
      <c r="C132">
        <v>21</v>
      </c>
      <c r="D132">
        <v>51</v>
      </c>
      <c r="E132">
        <v>159</v>
      </c>
      <c r="F132">
        <f t="shared" si="4"/>
        <v>1.59</v>
      </c>
      <c r="G132">
        <f t="shared" si="5"/>
        <v>16.037735849056602</v>
      </c>
      <c r="H132" t="s">
        <v>41</v>
      </c>
      <c r="I132" t="s">
        <v>43</v>
      </c>
      <c r="J132" s="5" t="s">
        <v>44</v>
      </c>
      <c r="K132" s="5" t="s">
        <v>43</v>
      </c>
      <c r="L132" s="5" t="s">
        <v>43</v>
      </c>
      <c r="M132" s="5" t="s">
        <v>45</v>
      </c>
      <c r="N132" s="5" t="s">
        <v>43</v>
      </c>
      <c r="O132">
        <v>86.666666666666671</v>
      </c>
      <c r="P132">
        <v>79.666666666666671</v>
      </c>
      <c r="Q132">
        <v>75.666666666666671</v>
      </c>
      <c r="R132">
        <v>84</v>
      </c>
      <c r="S132">
        <v>76</v>
      </c>
      <c r="T132" s="8">
        <v>63</v>
      </c>
      <c r="U132" s="8">
        <v>55</v>
      </c>
      <c r="V132" s="8">
        <v>61</v>
      </c>
      <c r="W132" s="8">
        <v>16</v>
      </c>
      <c r="X132" s="8">
        <v>13</v>
      </c>
      <c r="Y132" s="8">
        <v>13</v>
      </c>
      <c r="Z132" s="8">
        <v>16</v>
      </c>
      <c r="AA132" s="2">
        <v>99</v>
      </c>
      <c r="AB132" s="2">
        <v>96</v>
      </c>
      <c r="AC132" s="2">
        <v>95</v>
      </c>
      <c r="AD132" s="2">
        <v>89</v>
      </c>
      <c r="AF132" t="s">
        <v>90</v>
      </c>
      <c r="AG132">
        <v>0</v>
      </c>
      <c r="AH132">
        <v>0</v>
      </c>
      <c r="AI132">
        <v>0</v>
      </c>
      <c r="AJ132">
        <v>10</v>
      </c>
      <c r="AK132" t="s">
        <v>45</v>
      </c>
      <c r="AL132" t="s">
        <v>45</v>
      </c>
      <c r="AM132" t="s">
        <v>43</v>
      </c>
      <c r="AO132" t="s">
        <v>51</v>
      </c>
    </row>
    <row r="133" spans="1:41">
      <c r="A133" s="5">
        <v>2</v>
      </c>
      <c r="B133">
        <v>1</v>
      </c>
      <c r="C133">
        <v>25</v>
      </c>
      <c r="D133">
        <v>61</v>
      </c>
      <c r="E133">
        <v>173</v>
      </c>
      <c r="F133">
        <f t="shared" si="4"/>
        <v>1.73</v>
      </c>
      <c r="G133">
        <f t="shared" si="5"/>
        <v>17.630057803468208</v>
      </c>
      <c r="H133" t="s">
        <v>66</v>
      </c>
      <c r="I133" t="s">
        <v>43</v>
      </c>
      <c r="J133" s="5" t="s">
        <v>44</v>
      </c>
      <c r="K133" s="5" t="s">
        <v>43</v>
      </c>
      <c r="L133" s="5" t="s">
        <v>43</v>
      </c>
      <c r="M133" s="5" t="s">
        <v>45</v>
      </c>
      <c r="N133" s="5" t="s">
        <v>43</v>
      </c>
      <c r="O133">
        <v>84.333333333333329</v>
      </c>
      <c r="P133">
        <v>86.666666666666671</v>
      </c>
      <c r="Q133">
        <v>80.666666666666671</v>
      </c>
      <c r="R133">
        <v>86</v>
      </c>
      <c r="S133">
        <v>78</v>
      </c>
      <c r="T133" s="8">
        <v>67</v>
      </c>
      <c r="U133" s="8">
        <v>61</v>
      </c>
      <c r="V133" s="8">
        <v>58</v>
      </c>
      <c r="W133" s="8">
        <v>16</v>
      </c>
      <c r="X133" s="8">
        <v>14</v>
      </c>
      <c r="Y133" s="8">
        <v>14</v>
      </c>
      <c r="Z133" s="8">
        <v>13</v>
      </c>
      <c r="AA133" s="2">
        <v>100</v>
      </c>
      <c r="AB133" s="2">
        <v>97</v>
      </c>
      <c r="AC133" s="2">
        <v>98</v>
      </c>
      <c r="AD133" s="2">
        <v>97</v>
      </c>
      <c r="AF133" t="s">
        <v>90</v>
      </c>
      <c r="AG133">
        <v>0</v>
      </c>
      <c r="AH133">
        <v>2</v>
      </c>
      <c r="AI133">
        <v>0</v>
      </c>
      <c r="AJ133">
        <v>10</v>
      </c>
      <c r="AK133" t="s">
        <v>45</v>
      </c>
      <c r="AL133" t="s">
        <v>45</v>
      </c>
      <c r="AM133" t="s">
        <v>43</v>
      </c>
      <c r="AO133" t="s">
        <v>63</v>
      </c>
    </row>
    <row r="134" spans="1:41">
      <c r="A134" s="5">
        <v>2</v>
      </c>
      <c r="B134">
        <v>2</v>
      </c>
      <c r="C134">
        <v>31</v>
      </c>
      <c r="D134">
        <v>47</v>
      </c>
      <c r="E134">
        <v>171</v>
      </c>
      <c r="F134">
        <f t="shared" si="4"/>
        <v>1.71</v>
      </c>
      <c r="G134">
        <f t="shared" si="5"/>
        <v>13.742690058479532</v>
      </c>
      <c r="H134" t="s">
        <v>41</v>
      </c>
      <c r="I134" t="s">
        <v>43</v>
      </c>
      <c r="J134" s="5" t="s">
        <v>44</v>
      </c>
      <c r="K134" s="5" t="s">
        <v>43</v>
      </c>
      <c r="L134" s="5" t="s">
        <v>43</v>
      </c>
      <c r="M134" s="5" t="s">
        <v>45</v>
      </c>
      <c r="N134" s="5" t="s">
        <v>43</v>
      </c>
      <c r="O134">
        <v>84.666666666666671</v>
      </c>
      <c r="P134">
        <v>86.333333333333329</v>
      </c>
      <c r="Q134">
        <v>85</v>
      </c>
      <c r="R134">
        <v>69.333333333333329</v>
      </c>
      <c r="S134">
        <v>80</v>
      </c>
      <c r="T134" s="8">
        <v>65</v>
      </c>
      <c r="U134" s="8">
        <v>58</v>
      </c>
      <c r="V134" s="8">
        <v>52</v>
      </c>
      <c r="W134" s="8">
        <v>15</v>
      </c>
      <c r="X134" s="8">
        <v>13</v>
      </c>
      <c r="Y134" s="8">
        <v>15</v>
      </c>
      <c r="Z134" s="8">
        <v>13</v>
      </c>
      <c r="AA134" s="2">
        <v>100</v>
      </c>
      <c r="AB134" s="2">
        <v>84</v>
      </c>
      <c r="AC134" s="2">
        <v>89</v>
      </c>
      <c r="AD134" s="2">
        <v>90</v>
      </c>
      <c r="AF134" t="s">
        <v>75</v>
      </c>
      <c r="AG134">
        <v>0</v>
      </c>
      <c r="AH134">
        <v>3</v>
      </c>
      <c r="AI134">
        <v>0</v>
      </c>
      <c r="AJ134">
        <v>10</v>
      </c>
      <c r="AK134" t="s">
        <v>45</v>
      </c>
      <c r="AL134" t="s">
        <v>45</v>
      </c>
      <c r="AM134" t="s">
        <v>78</v>
      </c>
      <c r="AO134" t="s">
        <v>63</v>
      </c>
    </row>
    <row r="135" spans="1:41">
      <c r="A135" s="5">
        <v>2</v>
      </c>
      <c r="B135">
        <v>2</v>
      </c>
      <c r="C135">
        <v>22</v>
      </c>
      <c r="D135">
        <v>54</v>
      </c>
      <c r="E135">
        <v>163</v>
      </c>
      <c r="F135">
        <f t="shared" si="4"/>
        <v>1.63</v>
      </c>
      <c r="G135">
        <f t="shared" si="5"/>
        <v>16.564417177914113</v>
      </c>
      <c r="H135" t="s">
        <v>41</v>
      </c>
      <c r="I135" t="s">
        <v>43</v>
      </c>
      <c r="J135" s="5" t="s">
        <v>43</v>
      </c>
      <c r="K135" s="5" t="s">
        <v>43</v>
      </c>
      <c r="L135" s="5" t="s">
        <v>43</v>
      </c>
      <c r="M135" s="5" t="s">
        <v>45</v>
      </c>
      <c r="N135" s="5" t="s">
        <v>43</v>
      </c>
      <c r="O135">
        <v>87.333333333333329</v>
      </c>
      <c r="P135">
        <v>76</v>
      </c>
      <c r="Q135">
        <v>82</v>
      </c>
      <c r="R135">
        <v>76.666666666666671</v>
      </c>
      <c r="S135">
        <v>76</v>
      </c>
      <c r="T135" s="8">
        <v>62</v>
      </c>
      <c r="U135" s="8">
        <v>78</v>
      </c>
      <c r="V135" s="8">
        <v>66</v>
      </c>
      <c r="W135" s="8">
        <v>16</v>
      </c>
      <c r="X135" s="8">
        <v>19</v>
      </c>
      <c r="Y135" s="8">
        <v>15</v>
      </c>
      <c r="Z135" s="8">
        <v>15</v>
      </c>
      <c r="AA135" s="2">
        <v>100</v>
      </c>
      <c r="AB135" s="2">
        <v>93</v>
      </c>
      <c r="AC135" s="2">
        <v>96</v>
      </c>
      <c r="AD135" s="2">
        <v>94</v>
      </c>
      <c r="AF135" t="s">
        <v>90</v>
      </c>
      <c r="AG135">
        <v>0</v>
      </c>
      <c r="AH135">
        <v>0</v>
      </c>
      <c r="AI135">
        <v>0</v>
      </c>
      <c r="AJ135">
        <v>10</v>
      </c>
      <c r="AK135" t="s">
        <v>45</v>
      </c>
      <c r="AL135" t="s">
        <v>45</v>
      </c>
      <c r="AM135" t="s">
        <v>43</v>
      </c>
      <c r="AO135" t="s">
        <v>51</v>
      </c>
    </row>
    <row r="136" spans="1:41">
      <c r="A136" s="5">
        <v>2</v>
      </c>
      <c r="B136">
        <v>1</v>
      </c>
      <c r="C136">
        <v>25</v>
      </c>
      <c r="D136">
        <v>67</v>
      </c>
      <c r="E136">
        <v>177</v>
      </c>
      <c r="F136">
        <f t="shared" si="4"/>
        <v>1.77</v>
      </c>
      <c r="G136">
        <f t="shared" si="5"/>
        <v>18.926553672316384</v>
      </c>
      <c r="H136" t="s">
        <v>41</v>
      </c>
      <c r="I136" t="s">
        <v>43</v>
      </c>
      <c r="J136" s="5" t="s">
        <v>43</v>
      </c>
      <c r="K136" s="5" t="s">
        <v>43</v>
      </c>
      <c r="L136" s="5" t="s">
        <v>43</v>
      </c>
      <c r="M136" s="5" t="s">
        <v>45</v>
      </c>
      <c r="N136" s="5" t="s">
        <v>43</v>
      </c>
      <c r="O136">
        <v>83.666666666666671</v>
      </c>
      <c r="P136">
        <v>85</v>
      </c>
      <c r="Q136">
        <v>83</v>
      </c>
      <c r="R136">
        <v>83</v>
      </c>
      <c r="S136">
        <v>89</v>
      </c>
      <c r="T136" s="8">
        <v>66</v>
      </c>
      <c r="U136" s="8">
        <v>70</v>
      </c>
      <c r="V136" s="8">
        <v>73</v>
      </c>
      <c r="W136" s="8">
        <v>18</v>
      </c>
      <c r="X136" s="8">
        <v>14</v>
      </c>
      <c r="Y136" s="8">
        <v>14</v>
      </c>
      <c r="Z136" s="8">
        <v>13</v>
      </c>
      <c r="AA136" s="2">
        <v>100</v>
      </c>
      <c r="AB136" s="2">
        <v>89</v>
      </c>
      <c r="AC136" s="2">
        <v>98</v>
      </c>
      <c r="AD136" s="2">
        <v>87</v>
      </c>
      <c r="AF136" t="s">
        <v>90</v>
      </c>
      <c r="AG136">
        <v>0</v>
      </c>
      <c r="AH136">
        <v>1</v>
      </c>
      <c r="AI136">
        <v>0</v>
      </c>
      <c r="AJ136">
        <v>10</v>
      </c>
      <c r="AK136" t="s">
        <v>45</v>
      </c>
      <c r="AL136" t="s">
        <v>45</v>
      </c>
      <c r="AM136" t="s">
        <v>43</v>
      </c>
      <c r="AO136" t="s">
        <v>51</v>
      </c>
    </row>
    <row r="137" spans="1:41">
      <c r="A137" s="5">
        <v>2</v>
      </c>
      <c r="B137">
        <v>1</v>
      </c>
      <c r="C137">
        <v>22</v>
      </c>
      <c r="D137">
        <v>66</v>
      </c>
      <c r="E137">
        <v>178</v>
      </c>
      <c r="F137">
        <f t="shared" si="4"/>
        <v>1.78</v>
      </c>
      <c r="G137">
        <f t="shared" si="5"/>
        <v>18.539325842696631</v>
      </c>
      <c r="H137" t="s">
        <v>79</v>
      </c>
      <c r="I137" t="s">
        <v>43</v>
      </c>
      <c r="J137" s="5" t="s">
        <v>58</v>
      </c>
      <c r="K137" s="5" t="s">
        <v>43</v>
      </c>
      <c r="L137" s="5" t="s">
        <v>43</v>
      </c>
      <c r="M137" s="5" t="s">
        <v>45</v>
      </c>
      <c r="N137" s="5" t="s">
        <v>43</v>
      </c>
      <c r="O137">
        <v>86</v>
      </c>
      <c r="P137">
        <v>78</v>
      </c>
      <c r="Q137">
        <v>84.666666666666671</v>
      </c>
      <c r="R137">
        <v>75.666666666666671</v>
      </c>
      <c r="S137">
        <v>82</v>
      </c>
      <c r="T137" s="8">
        <v>71</v>
      </c>
      <c r="U137" s="8">
        <v>64</v>
      </c>
      <c r="V137" s="8">
        <v>58</v>
      </c>
      <c r="W137" s="8">
        <v>20</v>
      </c>
      <c r="X137" s="8">
        <v>18</v>
      </c>
      <c r="Y137" s="8">
        <v>18</v>
      </c>
      <c r="Z137" s="8">
        <v>14</v>
      </c>
      <c r="AA137" s="2">
        <v>98</v>
      </c>
      <c r="AB137" s="2">
        <v>86</v>
      </c>
      <c r="AC137" s="2">
        <v>97</v>
      </c>
      <c r="AD137" s="2">
        <v>98</v>
      </c>
      <c r="AF137" t="s">
        <v>90</v>
      </c>
      <c r="AG137">
        <v>0</v>
      </c>
      <c r="AH137">
        <v>0</v>
      </c>
      <c r="AI137">
        <v>0</v>
      </c>
      <c r="AJ137">
        <v>10</v>
      </c>
      <c r="AK137" t="s">
        <v>45</v>
      </c>
      <c r="AL137" t="s">
        <v>45</v>
      </c>
      <c r="AM137" t="s">
        <v>43</v>
      </c>
      <c r="AO137" t="s">
        <v>51</v>
      </c>
    </row>
    <row r="138" spans="1:41">
      <c r="A138" s="5">
        <v>2</v>
      </c>
      <c r="B138">
        <v>2</v>
      </c>
      <c r="C138">
        <v>22</v>
      </c>
      <c r="D138">
        <v>49</v>
      </c>
      <c r="E138">
        <v>166</v>
      </c>
      <c r="F138">
        <f t="shared" si="4"/>
        <v>1.66</v>
      </c>
      <c r="G138">
        <f t="shared" si="5"/>
        <v>14.759036144578314</v>
      </c>
      <c r="H138" t="s">
        <v>79</v>
      </c>
      <c r="I138" t="s">
        <v>43</v>
      </c>
      <c r="J138" s="5" t="s">
        <v>43</v>
      </c>
      <c r="K138" s="5" t="s">
        <v>43</v>
      </c>
      <c r="L138" s="5" t="s">
        <v>43</v>
      </c>
      <c r="M138" s="5" t="s">
        <v>45</v>
      </c>
      <c r="N138" s="5" t="s">
        <v>43</v>
      </c>
      <c r="O138">
        <v>86.666666666666671</v>
      </c>
      <c r="P138">
        <v>83.666666666666671</v>
      </c>
      <c r="Q138">
        <v>76.666666666666671</v>
      </c>
      <c r="R138">
        <v>80</v>
      </c>
      <c r="S138">
        <v>87</v>
      </c>
      <c r="T138" s="8">
        <v>73</v>
      </c>
      <c r="U138" s="8">
        <v>70</v>
      </c>
      <c r="V138" s="8">
        <v>66</v>
      </c>
      <c r="W138" s="8">
        <v>13</v>
      </c>
      <c r="X138" s="8">
        <v>15</v>
      </c>
      <c r="Y138" s="8">
        <v>11</v>
      </c>
      <c r="Z138" s="8">
        <v>15</v>
      </c>
      <c r="AA138" s="2">
        <v>99</v>
      </c>
      <c r="AB138" s="2">
        <v>89</v>
      </c>
      <c r="AC138" s="2">
        <v>98</v>
      </c>
      <c r="AD138" s="2">
        <v>89</v>
      </c>
      <c r="AF138" t="s">
        <v>75</v>
      </c>
      <c r="AG138">
        <v>0</v>
      </c>
      <c r="AH138">
        <v>1</v>
      </c>
      <c r="AI138">
        <v>0</v>
      </c>
      <c r="AJ138">
        <v>10</v>
      </c>
      <c r="AK138" t="s">
        <v>45</v>
      </c>
      <c r="AL138" t="s">
        <v>45</v>
      </c>
      <c r="AM138" t="s">
        <v>43</v>
      </c>
      <c r="AO138" t="s">
        <v>51</v>
      </c>
    </row>
    <row r="139" spans="1:41">
      <c r="A139" s="5">
        <v>2</v>
      </c>
      <c r="B139">
        <v>2</v>
      </c>
      <c r="C139">
        <v>28</v>
      </c>
      <c r="D139">
        <v>51</v>
      </c>
      <c r="E139">
        <v>165</v>
      </c>
      <c r="F139">
        <f t="shared" si="4"/>
        <v>1.65</v>
      </c>
      <c r="G139">
        <f t="shared" si="5"/>
        <v>15.454545454545455</v>
      </c>
      <c r="H139" t="s">
        <v>92</v>
      </c>
      <c r="I139" s="5" t="s">
        <v>43</v>
      </c>
      <c r="J139" s="5" t="s">
        <v>43</v>
      </c>
      <c r="K139" s="5" t="s">
        <v>43</v>
      </c>
      <c r="L139" s="5" t="s">
        <v>43</v>
      </c>
      <c r="M139" s="5" t="s">
        <v>45</v>
      </c>
      <c r="N139" s="5" t="s">
        <v>43</v>
      </c>
      <c r="O139">
        <v>84.333333333333329</v>
      </c>
      <c r="P139">
        <v>87.333333333333329</v>
      </c>
      <c r="Q139">
        <v>85</v>
      </c>
      <c r="R139">
        <v>88.666666666666671</v>
      </c>
      <c r="S139">
        <v>72</v>
      </c>
      <c r="T139" s="8">
        <v>72</v>
      </c>
      <c r="U139" s="8">
        <v>60</v>
      </c>
      <c r="V139" s="8">
        <v>58</v>
      </c>
      <c r="W139" s="8">
        <v>16</v>
      </c>
      <c r="X139" s="8">
        <v>13</v>
      </c>
      <c r="Y139" s="8">
        <v>13</v>
      </c>
      <c r="Z139" s="8">
        <v>17</v>
      </c>
      <c r="AA139" s="2">
        <v>99</v>
      </c>
      <c r="AB139" s="2">
        <v>84</v>
      </c>
      <c r="AC139" s="2">
        <v>99</v>
      </c>
      <c r="AD139" s="2">
        <v>96</v>
      </c>
      <c r="AF139" t="s">
        <v>91</v>
      </c>
      <c r="AG139">
        <v>0</v>
      </c>
      <c r="AH139">
        <v>0</v>
      </c>
      <c r="AI139">
        <v>0</v>
      </c>
      <c r="AJ139">
        <v>10</v>
      </c>
      <c r="AK139" t="s">
        <v>45</v>
      </c>
      <c r="AL139" t="s">
        <v>45</v>
      </c>
      <c r="AM139" t="s">
        <v>43</v>
      </c>
      <c r="AO139" t="s">
        <v>51</v>
      </c>
    </row>
    <row r="140" spans="1:41">
      <c r="A140" s="5">
        <v>2</v>
      </c>
      <c r="B140">
        <v>1</v>
      </c>
      <c r="C140">
        <v>19</v>
      </c>
      <c r="D140">
        <v>50</v>
      </c>
      <c r="E140">
        <v>178</v>
      </c>
      <c r="F140">
        <f t="shared" si="4"/>
        <v>1.78</v>
      </c>
      <c r="G140">
        <f t="shared" si="5"/>
        <v>14.044943820224718</v>
      </c>
      <c r="H140" t="s">
        <v>52</v>
      </c>
      <c r="I140" t="s">
        <v>43</v>
      </c>
      <c r="J140" s="5" t="s">
        <v>43</v>
      </c>
      <c r="K140" s="5" t="s">
        <v>43</v>
      </c>
      <c r="L140" s="5" t="s">
        <v>43</v>
      </c>
      <c r="M140" s="5" t="s">
        <v>45</v>
      </c>
      <c r="N140" s="5" t="s">
        <v>43</v>
      </c>
      <c r="O140">
        <v>86.333333333333329</v>
      </c>
      <c r="P140">
        <v>72</v>
      </c>
      <c r="Q140">
        <v>70.666666666666671</v>
      </c>
      <c r="R140">
        <v>74.666666666666671</v>
      </c>
      <c r="S140">
        <v>62</v>
      </c>
      <c r="T140" s="8">
        <v>61</v>
      </c>
      <c r="U140" s="8">
        <v>65</v>
      </c>
      <c r="V140" s="8">
        <v>61</v>
      </c>
      <c r="W140" s="8">
        <v>22</v>
      </c>
      <c r="X140" s="8">
        <v>19</v>
      </c>
      <c r="Y140" s="8">
        <v>12</v>
      </c>
      <c r="Z140" s="8">
        <v>14</v>
      </c>
      <c r="AA140" s="2">
        <v>98</v>
      </c>
      <c r="AB140" s="2">
        <v>95</v>
      </c>
      <c r="AC140" s="2">
        <v>84</v>
      </c>
      <c r="AD140" s="2">
        <v>89</v>
      </c>
      <c r="AF140" t="s">
        <v>75</v>
      </c>
      <c r="AG140">
        <v>0</v>
      </c>
      <c r="AH140">
        <v>0</v>
      </c>
      <c r="AI140">
        <v>0</v>
      </c>
      <c r="AJ140">
        <v>10</v>
      </c>
      <c r="AK140" t="s">
        <v>45</v>
      </c>
      <c r="AL140" t="s">
        <v>45</v>
      </c>
      <c r="AM140" t="s">
        <v>43</v>
      </c>
      <c r="AO140" t="s">
        <v>51</v>
      </c>
    </row>
    <row r="141" spans="1:41">
      <c r="A141" s="5">
        <v>2</v>
      </c>
      <c r="B141">
        <v>1</v>
      </c>
      <c r="C141">
        <v>27</v>
      </c>
      <c r="D141">
        <v>64</v>
      </c>
      <c r="E141">
        <v>171</v>
      </c>
      <c r="F141">
        <f t="shared" si="4"/>
        <v>1.71</v>
      </c>
      <c r="G141">
        <f t="shared" si="5"/>
        <v>18.71345029239766</v>
      </c>
      <c r="H141" t="s">
        <v>93</v>
      </c>
      <c r="I141" t="s">
        <v>43</v>
      </c>
      <c r="J141" s="5" t="s">
        <v>58</v>
      </c>
      <c r="K141" s="5" t="s">
        <v>45</v>
      </c>
      <c r="L141" s="5" t="s">
        <v>45</v>
      </c>
      <c r="M141" s="5" t="s">
        <v>45</v>
      </c>
      <c r="N141" s="5" t="s">
        <v>43</v>
      </c>
      <c r="O141">
        <v>79</v>
      </c>
      <c r="P141">
        <v>79.666666666666671</v>
      </c>
      <c r="Q141">
        <v>78.333333333333329</v>
      </c>
      <c r="R141">
        <v>76.666666666666671</v>
      </c>
      <c r="S141">
        <v>78</v>
      </c>
      <c r="T141" s="8">
        <v>70</v>
      </c>
      <c r="U141" s="8">
        <v>74</v>
      </c>
      <c r="V141" s="8">
        <v>69</v>
      </c>
      <c r="W141" s="8">
        <v>18</v>
      </c>
      <c r="X141" s="8">
        <v>14</v>
      </c>
      <c r="Y141" s="8">
        <v>16</v>
      </c>
      <c r="Z141" s="8">
        <v>21</v>
      </c>
      <c r="AA141" s="2">
        <v>100</v>
      </c>
      <c r="AB141" s="2">
        <v>95</v>
      </c>
      <c r="AC141" s="2">
        <v>95</v>
      </c>
      <c r="AD141" s="2">
        <v>95</v>
      </c>
      <c r="AF141" t="s">
        <v>90</v>
      </c>
      <c r="AG141">
        <v>0</v>
      </c>
      <c r="AH141">
        <v>3</v>
      </c>
      <c r="AI141">
        <v>0</v>
      </c>
      <c r="AJ141">
        <v>10</v>
      </c>
      <c r="AK141" t="s">
        <v>45</v>
      </c>
      <c r="AL141" t="s">
        <v>45</v>
      </c>
      <c r="AM141" t="s">
        <v>43</v>
      </c>
      <c r="AO141" t="s">
        <v>63</v>
      </c>
    </row>
    <row r="142" spans="1:41">
      <c r="A142" s="5">
        <v>2</v>
      </c>
      <c r="B142">
        <v>2</v>
      </c>
      <c r="C142">
        <v>23</v>
      </c>
      <c r="D142">
        <v>50</v>
      </c>
      <c r="E142">
        <v>163</v>
      </c>
      <c r="F142">
        <f t="shared" si="4"/>
        <v>1.63</v>
      </c>
      <c r="G142">
        <f t="shared" si="5"/>
        <v>15.337423312883436</v>
      </c>
      <c r="H142" t="s">
        <v>92</v>
      </c>
      <c r="I142" t="s">
        <v>43</v>
      </c>
      <c r="J142" s="5" t="s">
        <v>43</v>
      </c>
      <c r="K142" s="5" t="s">
        <v>43</v>
      </c>
      <c r="L142" s="5" t="s">
        <v>43</v>
      </c>
      <c r="M142" s="5" t="s">
        <v>45</v>
      </c>
      <c r="N142" s="5" t="s">
        <v>43</v>
      </c>
      <c r="O142">
        <v>86.333333333333329</v>
      </c>
      <c r="P142">
        <v>86.666666666666671</v>
      </c>
      <c r="Q142">
        <v>77</v>
      </c>
      <c r="R142">
        <v>85</v>
      </c>
      <c r="S142">
        <v>66</v>
      </c>
      <c r="T142" s="8">
        <v>76</v>
      </c>
      <c r="U142" s="8">
        <v>59</v>
      </c>
      <c r="V142" s="8">
        <v>63</v>
      </c>
      <c r="W142" s="8">
        <v>19</v>
      </c>
      <c r="X142" s="8">
        <v>18</v>
      </c>
      <c r="Y142" s="8">
        <v>17</v>
      </c>
      <c r="Z142" s="8">
        <v>15</v>
      </c>
      <c r="AA142" s="2">
        <v>98</v>
      </c>
      <c r="AB142" s="2">
        <v>87</v>
      </c>
      <c r="AC142" s="2">
        <v>84</v>
      </c>
      <c r="AD142" s="2">
        <v>91</v>
      </c>
      <c r="AF142" t="s">
        <v>90</v>
      </c>
      <c r="AG142">
        <v>0</v>
      </c>
      <c r="AH142">
        <v>0</v>
      </c>
      <c r="AI142">
        <v>0</v>
      </c>
      <c r="AJ142">
        <v>10</v>
      </c>
      <c r="AK142" t="s">
        <v>45</v>
      </c>
      <c r="AL142" t="s">
        <v>45</v>
      </c>
      <c r="AM142" t="s">
        <v>43</v>
      </c>
      <c r="AO142" t="s">
        <v>51</v>
      </c>
    </row>
    <row r="143" spans="1:41">
      <c r="A143" s="5">
        <v>2</v>
      </c>
      <c r="B143">
        <v>1</v>
      </c>
      <c r="C143" s="9">
        <v>19</v>
      </c>
      <c r="D143">
        <v>49</v>
      </c>
      <c r="E143">
        <v>178</v>
      </c>
      <c r="F143">
        <f t="shared" si="4"/>
        <v>1.78</v>
      </c>
      <c r="G143">
        <f t="shared" si="5"/>
        <v>13.764044943820224</v>
      </c>
      <c r="H143" t="s">
        <v>92</v>
      </c>
      <c r="I143" t="s">
        <v>43</v>
      </c>
      <c r="J143" s="5" t="s">
        <v>43</v>
      </c>
      <c r="K143" s="5" t="s">
        <v>43</v>
      </c>
      <c r="L143" s="5" t="s">
        <v>43</v>
      </c>
      <c r="M143" s="5" t="s">
        <v>45</v>
      </c>
      <c r="N143" s="5" t="s">
        <v>43</v>
      </c>
      <c r="O143">
        <v>78.666666666666671</v>
      </c>
      <c r="P143">
        <v>78.333333333333329</v>
      </c>
      <c r="Q143">
        <v>77.666666666666671</v>
      </c>
      <c r="R143">
        <v>74.333333333333329</v>
      </c>
      <c r="S143">
        <v>80</v>
      </c>
      <c r="T143" s="8">
        <v>59</v>
      </c>
      <c r="U143" s="8">
        <v>71</v>
      </c>
      <c r="V143" s="8">
        <v>71</v>
      </c>
      <c r="W143" s="8">
        <v>16</v>
      </c>
      <c r="X143" s="8">
        <v>15</v>
      </c>
      <c r="Y143" s="8">
        <v>15</v>
      </c>
      <c r="Z143" s="8">
        <v>17</v>
      </c>
      <c r="AA143" s="2">
        <v>100</v>
      </c>
      <c r="AB143" s="2">
        <v>93</v>
      </c>
      <c r="AC143" s="2">
        <v>99</v>
      </c>
      <c r="AD143" s="2">
        <v>94</v>
      </c>
      <c r="AF143" t="s">
        <v>90</v>
      </c>
      <c r="AG143" s="10">
        <v>0</v>
      </c>
      <c r="AH143" s="10">
        <v>0</v>
      </c>
      <c r="AI143" s="10">
        <v>0</v>
      </c>
      <c r="AJ143" s="10">
        <v>4</v>
      </c>
      <c r="AK143" s="10" t="s">
        <v>60</v>
      </c>
      <c r="AL143" s="10" t="s">
        <v>60</v>
      </c>
      <c r="AM143" s="10" t="s">
        <v>39</v>
      </c>
      <c r="AN143" s="10">
        <v>1</v>
      </c>
      <c r="AO143" s="10" t="s">
        <v>63</v>
      </c>
    </row>
    <row r="144" spans="1:41">
      <c r="A144" s="5">
        <v>2</v>
      </c>
      <c r="B144">
        <v>1</v>
      </c>
      <c r="C144" s="9">
        <v>25</v>
      </c>
      <c r="D144">
        <v>63</v>
      </c>
      <c r="E144">
        <v>169</v>
      </c>
      <c r="F144">
        <f t="shared" si="4"/>
        <v>1.69</v>
      </c>
      <c r="G144">
        <f t="shared" si="5"/>
        <v>18.639053254437869</v>
      </c>
      <c r="H144" t="s">
        <v>93</v>
      </c>
      <c r="I144" t="s">
        <v>43</v>
      </c>
      <c r="J144" s="5" t="s">
        <v>43</v>
      </c>
      <c r="K144" s="5" t="s">
        <v>43</v>
      </c>
      <c r="L144" s="5" t="s">
        <v>43</v>
      </c>
      <c r="M144" s="5" t="s">
        <v>45</v>
      </c>
      <c r="N144" s="5" t="s">
        <v>43</v>
      </c>
      <c r="O144">
        <v>83</v>
      </c>
      <c r="P144">
        <v>81</v>
      </c>
      <c r="Q144">
        <v>78.333333333333329</v>
      </c>
      <c r="R144">
        <v>84.333333333333329</v>
      </c>
      <c r="S144">
        <v>76</v>
      </c>
      <c r="T144" s="8">
        <v>73</v>
      </c>
      <c r="U144" s="8">
        <v>65</v>
      </c>
      <c r="V144" s="8">
        <v>66</v>
      </c>
      <c r="W144" s="8">
        <v>13</v>
      </c>
      <c r="X144" s="8">
        <v>13</v>
      </c>
      <c r="Y144" s="8">
        <v>13</v>
      </c>
      <c r="Z144" s="8">
        <v>13</v>
      </c>
      <c r="AA144" s="2">
        <v>99</v>
      </c>
      <c r="AB144" s="2">
        <v>93</v>
      </c>
      <c r="AC144" s="2">
        <v>98</v>
      </c>
      <c r="AD144" s="2">
        <v>93</v>
      </c>
      <c r="AF144" t="s">
        <v>75</v>
      </c>
      <c r="AG144" s="10">
        <v>0</v>
      </c>
      <c r="AH144" s="10">
        <v>0</v>
      </c>
      <c r="AI144" s="10">
        <v>0</v>
      </c>
      <c r="AJ144" s="10">
        <v>3</v>
      </c>
      <c r="AK144" s="10" t="s">
        <v>60</v>
      </c>
      <c r="AL144" s="10" t="s">
        <v>60</v>
      </c>
      <c r="AM144" s="10" t="s">
        <v>39</v>
      </c>
      <c r="AN144" s="10">
        <v>1</v>
      </c>
      <c r="AO144" s="10" t="s">
        <v>63</v>
      </c>
    </row>
    <row r="145" spans="1:41">
      <c r="A145" s="5">
        <v>2</v>
      </c>
      <c r="B145">
        <v>1</v>
      </c>
      <c r="C145" s="9">
        <v>33</v>
      </c>
      <c r="D145">
        <v>67</v>
      </c>
      <c r="E145">
        <v>178</v>
      </c>
      <c r="F145">
        <f t="shared" si="4"/>
        <v>1.78</v>
      </c>
      <c r="G145">
        <f t="shared" si="5"/>
        <v>18.820224719101123</v>
      </c>
      <c r="H145" t="s">
        <v>79</v>
      </c>
      <c r="I145" t="s">
        <v>43</v>
      </c>
      <c r="J145" s="5" t="s">
        <v>43</v>
      </c>
      <c r="K145" s="5" t="s">
        <v>43</v>
      </c>
      <c r="L145" s="5" t="s">
        <v>43</v>
      </c>
      <c r="M145" s="5" t="s">
        <v>45</v>
      </c>
      <c r="N145" s="5" t="s">
        <v>43</v>
      </c>
      <c r="O145">
        <v>93</v>
      </c>
      <c r="P145">
        <v>79.666666666666671</v>
      </c>
      <c r="Q145">
        <v>73.333333333333329</v>
      </c>
      <c r="R145">
        <v>75</v>
      </c>
      <c r="S145">
        <v>78</v>
      </c>
      <c r="T145" s="8">
        <v>67</v>
      </c>
      <c r="U145" s="8">
        <v>74</v>
      </c>
      <c r="V145" s="8">
        <v>73</v>
      </c>
      <c r="W145" s="8">
        <v>18</v>
      </c>
      <c r="X145" s="8">
        <v>14</v>
      </c>
      <c r="Y145" s="8">
        <v>14</v>
      </c>
      <c r="Z145" s="8">
        <v>13</v>
      </c>
      <c r="AA145" s="2">
        <v>100</v>
      </c>
      <c r="AB145" s="2">
        <v>95</v>
      </c>
      <c r="AC145" s="2">
        <v>95</v>
      </c>
      <c r="AD145" s="2">
        <v>95</v>
      </c>
      <c r="AF145" t="s">
        <v>75</v>
      </c>
      <c r="AG145" s="10">
        <v>0</v>
      </c>
      <c r="AH145" s="10">
        <v>0</v>
      </c>
      <c r="AI145" s="10">
        <v>0</v>
      </c>
      <c r="AJ145" s="10">
        <v>4</v>
      </c>
      <c r="AK145" s="10" t="s">
        <v>60</v>
      </c>
      <c r="AL145" s="10" t="s">
        <v>60</v>
      </c>
      <c r="AM145" s="10" t="s">
        <v>39</v>
      </c>
      <c r="AN145" s="10">
        <v>1</v>
      </c>
      <c r="AO145" s="10" t="s">
        <v>63</v>
      </c>
    </row>
    <row r="146" spans="1:41">
      <c r="A146" s="5">
        <v>2</v>
      </c>
      <c r="B146">
        <v>2</v>
      </c>
      <c r="C146" s="9">
        <v>24</v>
      </c>
      <c r="D146">
        <v>48</v>
      </c>
      <c r="E146">
        <v>166</v>
      </c>
      <c r="F146">
        <f t="shared" si="4"/>
        <v>1.66</v>
      </c>
      <c r="G146">
        <f t="shared" si="5"/>
        <v>14.457831325301205</v>
      </c>
      <c r="H146" t="s">
        <v>79</v>
      </c>
      <c r="I146" t="s">
        <v>43</v>
      </c>
      <c r="J146" s="5" t="s">
        <v>43</v>
      </c>
      <c r="K146" s="5" t="s">
        <v>43</v>
      </c>
      <c r="L146" s="5" t="s">
        <v>43</v>
      </c>
      <c r="M146" s="5" t="s">
        <v>45</v>
      </c>
      <c r="N146" s="5" t="s">
        <v>43</v>
      </c>
      <c r="O146">
        <v>80.666666666666671</v>
      </c>
      <c r="P146">
        <v>82.666666666666671</v>
      </c>
      <c r="Q146">
        <v>75</v>
      </c>
      <c r="R146">
        <v>89</v>
      </c>
      <c r="S146">
        <v>66</v>
      </c>
      <c r="T146" s="8">
        <v>76</v>
      </c>
      <c r="U146" s="8">
        <v>59</v>
      </c>
      <c r="V146" s="8">
        <v>63</v>
      </c>
      <c r="W146" s="8">
        <v>19</v>
      </c>
      <c r="X146" s="8">
        <v>18</v>
      </c>
      <c r="Y146" s="8">
        <v>16</v>
      </c>
      <c r="Z146" s="8">
        <v>16</v>
      </c>
      <c r="AA146" s="2">
        <v>100</v>
      </c>
      <c r="AB146" s="2">
        <v>87</v>
      </c>
      <c r="AC146" s="2">
        <v>90</v>
      </c>
      <c r="AD146" s="2">
        <v>96</v>
      </c>
      <c r="AF146" t="s">
        <v>90</v>
      </c>
      <c r="AG146" s="10">
        <v>0</v>
      </c>
      <c r="AH146" s="10">
        <v>0</v>
      </c>
      <c r="AI146" s="10">
        <v>0</v>
      </c>
      <c r="AJ146" s="10">
        <v>3</v>
      </c>
      <c r="AK146" s="10" t="s">
        <v>60</v>
      </c>
      <c r="AL146" s="10" t="s">
        <v>60</v>
      </c>
      <c r="AM146" s="10" t="s">
        <v>39</v>
      </c>
      <c r="AN146" s="10">
        <v>1</v>
      </c>
      <c r="AO146" s="10" t="s">
        <v>63</v>
      </c>
    </row>
    <row r="147" spans="1:41">
      <c r="A147" s="5">
        <v>2</v>
      </c>
      <c r="B147">
        <v>1</v>
      </c>
      <c r="C147">
        <v>30</v>
      </c>
      <c r="D147">
        <v>70</v>
      </c>
      <c r="E147">
        <v>170</v>
      </c>
      <c r="F147">
        <f t="shared" si="4"/>
        <v>1.7</v>
      </c>
      <c r="G147">
        <f t="shared" si="5"/>
        <v>20.588235294117649</v>
      </c>
      <c r="H147" t="s">
        <v>48</v>
      </c>
      <c r="I147" t="s">
        <v>43</v>
      </c>
      <c r="J147" t="s">
        <v>43</v>
      </c>
      <c r="K147" t="s">
        <v>44</v>
      </c>
      <c r="L147" t="s">
        <v>43</v>
      </c>
      <c r="M147" s="5" t="s">
        <v>45</v>
      </c>
      <c r="N147" s="5" t="s">
        <v>43</v>
      </c>
      <c r="O147">
        <v>83.333333333333329</v>
      </c>
      <c r="P147">
        <v>94</v>
      </c>
      <c r="Q147">
        <v>90.444444444444443</v>
      </c>
      <c r="R147">
        <v>76.666666666666671</v>
      </c>
      <c r="S147" s="1">
        <v>70</v>
      </c>
      <c r="T147" s="1">
        <v>62</v>
      </c>
      <c r="U147" s="1">
        <v>62</v>
      </c>
      <c r="V147" s="1">
        <v>62</v>
      </c>
      <c r="W147">
        <v>21</v>
      </c>
      <c r="X147">
        <v>20</v>
      </c>
      <c r="Y147">
        <v>20</v>
      </c>
      <c r="Z147">
        <v>20</v>
      </c>
      <c r="AA147" s="4">
        <v>99</v>
      </c>
      <c r="AB147" s="2">
        <v>92</v>
      </c>
      <c r="AC147" s="2">
        <v>92</v>
      </c>
      <c r="AD147" s="4">
        <v>91</v>
      </c>
      <c r="AF147" t="s">
        <v>90</v>
      </c>
      <c r="AG147">
        <v>0</v>
      </c>
      <c r="AH147">
        <v>0</v>
      </c>
      <c r="AI147">
        <v>0</v>
      </c>
      <c r="AJ147">
        <v>10</v>
      </c>
      <c r="AK147" t="s">
        <v>45</v>
      </c>
      <c r="AL147" t="s">
        <v>45</v>
      </c>
      <c r="AM147" t="s">
        <v>43</v>
      </c>
      <c r="AO147" t="s">
        <v>51</v>
      </c>
    </row>
    <row r="148" spans="1:41">
      <c r="A148" s="5">
        <v>2</v>
      </c>
      <c r="B148">
        <v>1</v>
      </c>
      <c r="C148">
        <v>32</v>
      </c>
      <c r="D148">
        <v>66</v>
      </c>
      <c r="E148">
        <v>167</v>
      </c>
      <c r="F148">
        <f t="shared" si="4"/>
        <v>1.67</v>
      </c>
      <c r="G148">
        <f t="shared" si="5"/>
        <v>19.76047904191617</v>
      </c>
      <c r="H148" t="s">
        <v>52</v>
      </c>
      <c r="I148" t="s">
        <v>43</v>
      </c>
      <c r="J148" t="s">
        <v>43</v>
      </c>
      <c r="K148" t="s">
        <v>45</v>
      </c>
      <c r="L148" t="s">
        <v>45</v>
      </c>
      <c r="M148" t="s">
        <v>45</v>
      </c>
      <c r="N148" t="s">
        <v>43</v>
      </c>
      <c r="O148">
        <v>104.66666666666667</v>
      </c>
      <c r="P148">
        <v>67.666666666666671</v>
      </c>
      <c r="Q148">
        <v>80</v>
      </c>
      <c r="R148">
        <v>84.666666666666671</v>
      </c>
      <c r="S148" s="1">
        <v>51</v>
      </c>
      <c r="T148" s="6">
        <v>49</v>
      </c>
      <c r="U148" s="1">
        <v>55</v>
      </c>
      <c r="V148" s="1">
        <v>52</v>
      </c>
      <c r="W148">
        <v>18</v>
      </c>
      <c r="X148" s="6">
        <v>14</v>
      </c>
      <c r="Y148">
        <v>20</v>
      </c>
      <c r="Z148">
        <v>17</v>
      </c>
      <c r="AA148" s="2">
        <v>99</v>
      </c>
      <c r="AB148" s="2">
        <v>88</v>
      </c>
      <c r="AC148" s="2">
        <v>99</v>
      </c>
      <c r="AD148" s="2">
        <v>97</v>
      </c>
      <c r="AF148" t="s">
        <v>90</v>
      </c>
      <c r="AG148">
        <v>0</v>
      </c>
      <c r="AH148">
        <v>0</v>
      </c>
      <c r="AI148">
        <v>0</v>
      </c>
      <c r="AJ148">
        <v>10</v>
      </c>
      <c r="AK148" t="s">
        <v>45</v>
      </c>
      <c r="AL148" t="s">
        <v>45</v>
      </c>
      <c r="AM148" t="s">
        <v>43</v>
      </c>
      <c r="AO148" t="s">
        <v>51</v>
      </c>
    </row>
    <row r="149" spans="1:41">
      <c r="A149" s="5">
        <v>2</v>
      </c>
      <c r="B149">
        <v>2</v>
      </c>
      <c r="C149">
        <v>27</v>
      </c>
      <c r="D149">
        <v>47</v>
      </c>
      <c r="E149">
        <v>156</v>
      </c>
      <c r="F149">
        <f t="shared" si="4"/>
        <v>1.56</v>
      </c>
      <c r="G149">
        <f t="shared" si="5"/>
        <v>15.064102564102564</v>
      </c>
      <c r="H149" t="s">
        <v>55</v>
      </c>
      <c r="I149" t="s">
        <v>43</v>
      </c>
      <c r="J149" t="s">
        <v>58</v>
      </c>
      <c r="K149" t="s">
        <v>43</v>
      </c>
      <c r="L149" t="s">
        <v>43</v>
      </c>
      <c r="M149" t="s">
        <v>45</v>
      </c>
      <c r="N149" t="s">
        <v>94</v>
      </c>
      <c r="O149">
        <v>63.666666666666664</v>
      </c>
      <c r="P149">
        <v>55.333333333333336</v>
      </c>
      <c r="Q149">
        <v>58.111111111111114</v>
      </c>
      <c r="R149">
        <v>60.333333333333336</v>
      </c>
      <c r="S149" s="1">
        <v>71</v>
      </c>
      <c r="T149" s="1">
        <v>66</v>
      </c>
      <c r="U149" s="1">
        <v>67</v>
      </c>
      <c r="V149" s="1">
        <v>68</v>
      </c>
      <c r="W149">
        <v>21</v>
      </c>
      <c r="X149">
        <v>18</v>
      </c>
      <c r="Y149">
        <v>19</v>
      </c>
      <c r="Z149">
        <v>16</v>
      </c>
      <c r="AA149" s="2">
        <v>99</v>
      </c>
      <c r="AB149" s="2">
        <v>97</v>
      </c>
      <c r="AC149" s="2">
        <v>96</v>
      </c>
      <c r="AD149" s="2">
        <v>97</v>
      </c>
      <c r="AF149" t="s">
        <v>90</v>
      </c>
      <c r="AG149">
        <v>0</v>
      </c>
      <c r="AH149">
        <v>0</v>
      </c>
      <c r="AI149">
        <v>0</v>
      </c>
      <c r="AJ149">
        <v>10</v>
      </c>
      <c r="AK149" t="s">
        <v>45</v>
      </c>
      <c r="AL149" t="s">
        <v>45</v>
      </c>
      <c r="AM149" t="s">
        <v>43</v>
      </c>
      <c r="AO149" t="s">
        <v>51</v>
      </c>
    </row>
    <row r="150" spans="1:41">
      <c r="A150" s="5">
        <v>2</v>
      </c>
      <c r="B150">
        <v>1</v>
      </c>
      <c r="C150">
        <v>18</v>
      </c>
      <c r="D150">
        <v>50</v>
      </c>
      <c r="E150">
        <v>120</v>
      </c>
      <c r="F150">
        <f t="shared" si="4"/>
        <v>1.2</v>
      </c>
      <c r="G150">
        <f t="shared" si="5"/>
        <v>20.833333333333336</v>
      </c>
      <c r="H150" t="s">
        <v>52</v>
      </c>
      <c r="I150" t="s">
        <v>43</v>
      </c>
      <c r="J150" t="s">
        <v>43</v>
      </c>
      <c r="K150" t="s">
        <v>43</v>
      </c>
      <c r="L150" t="s">
        <v>43</v>
      </c>
      <c r="M150" t="s">
        <v>43</v>
      </c>
      <c r="N150" t="s">
        <v>43</v>
      </c>
      <c r="O150">
        <v>97.666666666666671</v>
      </c>
      <c r="P150">
        <v>67.666666666666671</v>
      </c>
      <c r="Q150">
        <v>77.666666666666671</v>
      </c>
      <c r="R150">
        <v>67.333333333333329</v>
      </c>
      <c r="S150" s="1">
        <v>84</v>
      </c>
      <c r="T150" s="1">
        <v>67</v>
      </c>
      <c r="U150" s="1">
        <v>72</v>
      </c>
      <c r="V150" s="1">
        <v>70</v>
      </c>
      <c r="W150">
        <v>22</v>
      </c>
      <c r="X150">
        <v>18</v>
      </c>
      <c r="Y150">
        <v>18</v>
      </c>
      <c r="Z150">
        <v>18</v>
      </c>
      <c r="AA150" s="2">
        <v>99</v>
      </c>
      <c r="AB150" s="2">
        <v>96</v>
      </c>
      <c r="AC150" s="2">
        <v>96</v>
      </c>
      <c r="AD150" s="2">
        <v>96</v>
      </c>
      <c r="AF150" t="s">
        <v>75</v>
      </c>
      <c r="AG150">
        <v>0</v>
      </c>
      <c r="AH150">
        <v>0</v>
      </c>
      <c r="AI150">
        <v>0</v>
      </c>
      <c r="AJ150">
        <v>10</v>
      </c>
      <c r="AK150" t="s">
        <v>45</v>
      </c>
      <c r="AL150" t="s">
        <v>45</v>
      </c>
      <c r="AM150" t="s">
        <v>43</v>
      </c>
      <c r="AO150" t="s">
        <v>51</v>
      </c>
    </row>
    <row r="151" spans="1:41">
      <c r="A151" s="5">
        <v>2</v>
      </c>
      <c r="B151">
        <v>1</v>
      </c>
      <c r="C151">
        <v>25</v>
      </c>
      <c r="D151">
        <v>59</v>
      </c>
      <c r="E151">
        <v>175</v>
      </c>
      <c r="F151">
        <f t="shared" si="4"/>
        <v>1.75</v>
      </c>
      <c r="G151">
        <f t="shared" si="5"/>
        <v>16.857142857142858</v>
      </c>
      <c r="H151" s="5" t="s">
        <v>48</v>
      </c>
      <c r="I151" t="s">
        <v>43</v>
      </c>
      <c r="J151" s="5" t="s">
        <v>43</v>
      </c>
      <c r="K151" s="5" t="s">
        <v>43</v>
      </c>
      <c r="L151" t="s">
        <v>43</v>
      </c>
      <c r="M151" t="s">
        <v>45</v>
      </c>
      <c r="N151" s="5" t="s">
        <v>43</v>
      </c>
      <c r="O151">
        <v>97.666666666666671</v>
      </c>
      <c r="P151">
        <v>79.666666666666671</v>
      </c>
      <c r="Q151">
        <v>85.666666666666671</v>
      </c>
      <c r="R151">
        <v>79</v>
      </c>
      <c r="S151" s="1">
        <v>70</v>
      </c>
      <c r="T151" s="6">
        <v>55</v>
      </c>
      <c r="U151" s="6">
        <v>59</v>
      </c>
      <c r="V151" s="6">
        <v>60</v>
      </c>
      <c r="W151">
        <v>18</v>
      </c>
      <c r="X151" s="6">
        <v>14</v>
      </c>
      <c r="Y151" s="6">
        <v>15</v>
      </c>
      <c r="Z151" s="6">
        <v>15</v>
      </c>
      <c r="AA151" s="2">
        <v>99</v>
      </c>
      <c r="AB151" s="4">
        <v>90</v>
      </c>
      <c r="AC151" s="4">
        <v>95</v>
      </c>
      <c r="AD151" s="4">
        <v>94</v>
      </c>
      <c r="AF151" t="s">
        <v>75</v>
      </c>
      <c r="AG151">
        <v>0</v>
      </c>
      <c r="AH151">
        <v>3</v>
      </c>
      <c r="AI151">
        <v>0</v>
      </c>
      <c r="AJ151">
        <v>9</v>
      </c>
      <c r="AK151" t="s">
        <v>45</v>
      </c>
      <c r="AL151" t="s">
        <v>45</v>
      </c>
      <c r="AM151" t="s">
        <v>43</v>
      </c>
      <c r="AO151" t="s">
        <v>63</v>
      </c>
    </row>
    <row r="152" spans="1:41">
      <c r="A152" s="5">
        <v>2</v>
      </c>
      <c r="B152">
        <v>1</v>
      </c>
      <c r="C152">
        <v>23</v>
      </c>
      <c r="D152">
        <v>52</v>
      </c>
      <c r="E152">
        <v>177</v>
      </c>
      <c r="F152">
        <f t="shared" si="4"/>
        <v>1.77</v>
      </c>
      <c r="G152">
        <f t="shared" si="5"/>
        <v>14.689265536723164</v>
      </c>
      <c r="H152" s="5" t="s">
        <v>41</v>
      </c>
      <c r="I152" t="s">
        <v>43</v>
      </c>
      <c r="J152" s="5" t="s">
        <v>43</v>
      </c>
      <c r="K152" s="5" t="s">
        <v>43</v>
      </c>
      <c r="L152" t="s">
        <v>43</v>
      </c>
      <c r="M152" t="s">
        <v>45</v>
      </c>
      <c r="N152" s="5" t="s">
        <v>43</v>
      </c>
      <c r="O152">
        <v>108.33333333333333</v>
      </c>
      <c r="P152">
        <v>84.666666666666671</v>
      </c>
      <c r="Q152">
        <v>92.555555555555557</v>
      </c>
      <c r="R152">
        <v>77.333333333333329</v>
      </c>
      <c r="S152" s="1">
        <v>75</v>
      </c>
      <c r="T152" s="6">
        <v>61</v>
      </c>
      <c r="U152" s="6">
        <v>55</v>
      </c>
      <c r="V152" s="6">
        <v>62</v>
      </c>
      <c r="W152">
        <v>21</v>
      </c>
      <c r="X152" s="6">
        <v>14</v>
      </c>
      <c r="Y152" s="6">
        <v>17</v>
      </c>
      <c r="Z152" s="6">
        <v>17</v>
      </c>
      <c r="AA152" s="2">
        <v>100</v>
      </c>
      <c r="AB152" s="4">
        <v>92</v>
      </c>
      <c r="AC152" s="4">
        <v>96</v>
      </c>
      <c r="AD152" s="4">
        <v>94</v>
      </c>
      <c r="AF152" t="s">
        <v>75</v>
      </c>
      <c r="AG152">
        <v>0</v>
      </c>
      <c r="AH152">
        <v>3</v>
      </c>
      <c r="AI152">
        <v>0</v>
      </c>
      <c r="AJ152">
        <v>9</v>
      </c>
      <c r="AK152" t="s">
        <v>45</v>
      </c>
      <c r="AL152" t="s">
        <v>45</v>
      </c>
      <c r="AM152" t="s">
        <v>43</v>
      </c>
      <c r="AO152" t="s">
        <v>63</v>
      </c>
    </row>
    <row r="153" spans="1:41">
      <c r="A153" s="5">
        <v>2</v>
      </c>
      <c r="B153">
        <v>2</v>
      </c>
      <c r="C153">
        <v>25</v>
      </c>
      <c r="D153">
        <v>48</v>
      </c>
      <c r="E153">
        <v>170</v>
      </c>
      <c r="F153">
        <f t="shared" si="4"/>
        <v>1.7</v>
      </c>
      <c r="G153">
        <f t="shared" si="5"/>
        <v>14.117647058823529</v>
      </c>
      <c r="H153" t="s">
        <v>66</v>
      </c>
      <c r="I153" s="5" t="s">
        <v>43</v>
      </c>
      <c r="J153" s="5" t="s">
        <v>43</v>
      </c>
      <c r="K153" s="5" t="s">
        <v>43</v>
      </c>
      <c r="L153" s="5" t="s">
        <v>43</v>
      </c>
      <c r="M153" s="5" t="s">
        <v>45</v>
      </c>
      <c r="N153" s="5" t="s">
        <v>43</v>
      </c>
      <c r="O153">
        <v>105.33333333333333</v>
      </c>
      <c r="P153">
        <v>92</v>
      </c>
      <c r="Q153">
        <v>80.666666666666671</v>
      </c>
      <c r="R153">
        <v>80</v>
      </c>
      <c r="S153">
        <v>78</v>
      </c>
      <c r="T153">
        <v>67</v>
      </c>
      <c r="U153">
        <v>69</v>
      </c>
      <c r="V153">
        <v>65</v>
      </c>
      <c r="W153">
        <v>19</v>
      </c>
      <c r="X153">
        <v>12</v>
      </c>
      <c r="Y153" s="6">
        <v>16</v>
      </c>
      <c r="Z153">
        <v>20</v>
      </c>
      <c r="AA153" s="2">
        <v>98</v>
      </c>
      <c r="AB153" s="2">
        <v>84</v>
      </c>
      <c r="AC153" s="4">
        <v>90</v>
      </c>
      <c r="AD153" s="2">
        <v>87</v>
      </c>
      <c r="AF153" t="s">
        <v>91</v>
      </c>
      <c r="AG153">
        <v>0</v>
      </c>
      <c r="AH153">
        <v>0</v>
      </c>
      <c r="AI153">
        <v>0</v>
      </c>
      <c r="AJ153">
        <v>10</v>
      </c>
      <c r="AK153" t="s">
        <v>45</v>
      </c>
      <c r="AL153" t="s">
        <v>45</v>
      </c>
      <c r="AM153" t="s">
        <v>43</v>
      </c>
      <c r="AO153" t="s">
        <v>51</v>
      </c>
    </row>
    <row r="154" spans="1:41">
      <c r="A154" s="5">
        <v>2</v>
      </c>
      <c r="B154">
        <v>1</v>
      </c>
      <c r="C154">
        <v>28</v>
      </c>
      <c r="D154">
        <v>65</v>
      </c>
      <c r="E154">
        <v>162</v>
      </c>
      <c r="F154">
        <f t="shared" si="4"/>
        <v>1.62</v>
      </c>
      <c r="G154">
        <f t="shared" si="5"/>
        <v>20.061728395061728</v>
      </c>
      <c r="H154" t="s">
        <v>48</v>
      </c>
      <c r="I154" s="5" t="s">
        <v>43</v>
      </c>
      <c r="J154" s="5" t="s">
        <v>43</v>
      </c>
      <c r="K154" s="5" t="s">
        <v>43</v>
      </c>
      <c r="L154" s="5" t="s">
        <v>43</v>
      </c>
      <c r="M154" s="5" t="s">
        <v>45</v>
      </c>
      <c r="N154" s="5" t="s">
        <v>43</v>
      </c>
      <c r="O154">
        <v>97.666666666666671</v>
      </c>
      <c r="P154">
        <v>82</v>
      </c>
      <c r="Q154">
        <v>76.333333333333329</v>
      </c>
      <c r="R154">
        <v>83</v>
      </c>
      <c r="S154">
        <v>87</v>
      </c>
      <c r="T154">
        <v>70</v>
      </c>
      <c r="U154">
        <v>93</v>
      </c>
      <c r="V154">
        <v>63</v>
      </c>
      <c r="W154">
        <v>21</v>
      </c>
      <c r="X154">
        <v>16</v>
      </c>
      <c r="Y154">
        <v>12</v>
      </c>
      <c r="Z154">
        <v>12</v>
      </c>
      <c r="AA154" s="2">
        <v>98</v>
      </c>
      <c r="AB154" s="2">
        <v>92</v>
      </c>
      <c r="AC154" s="4">
        <v>95</v>
      </c>
      <c r="AD154" s="2">
        <v>97</v>
      </c>
      <c r="AF154" t="s">
        <v>75</v>
      </c>
      <c r="AG154">
        <v>0</v>
      </c>
      <c r="AH154">
        <v>0</v>
      </c>
      <c r="AI154">
        <v>0</v>
      </c>
      <c r="AJ154">
        <v>10</v>
      </c>
      <c r="AK154" t="s">
        <v>60</v>
      </c>
      <c r="AL154" t="s">
        <v>60</v>
      </c>
      <c r="AM154" t="s">
        <v>43</v>
      </c>
      <c r="AO154" t="s">
        <v>51</v>
      </c>
    </row>
    <row r="155" spans="1:41">
      <c r="A155" s="5">
        <v>2</v>
      </c>
      <c r="B155">
        <v>1</v>
      </c>
      <c r="C155">
        <v>31</v>
      </c>
      <c r="D155">
        <v>70</v>
      </c>
      <c r="E155">
        <v>172</v>
      </c>
      <c r="F155">
        <f t="shared" si="4"/>
        <v>1.72</v>
      </c>
      <c r="G155">
        <f t="shared" si="5"/>
        <v>20.348837209302324</v>
      </c>
      <c r="H155" t="s">
        <v>41</v>
      </c>
      <c r="I155" s="5" t="s">
        <v>43</v>
      </c>
      <c r="J155" s="5" t="s">
        <v>43</v>
      </c>
      <c r="K155" s="5" t="s">
        <v>43</v>
      </c>
      <c r="L155" s="5" t="s">
        <v>43</v>
      </c>
      <c r="M155" s="5" t="s">
        <v>45</v>
      </c>
      <c r="N155" s="5" t="s">
        <v>43</v>
      </c>
      <c r="O155">
        <v>102.66666666666667</v>
      </c>
      <c r="P155">
        <v>84</v>
      </c>
      <c r="Q155">
        <v>80.666666666666671</v>
      </c>
      <c r="R155">
        <v>85.666666666666671</v>
      </c>
      <c r="S155">
        <v>86</v>
      </c>
      <c r="T155">
        <v>62</v>
      </c>
      <c r="U155">
        <v>65</v>
      </c>
      <c r="V155">
        <v>56</v>
      </c>
      <c r="W155">
        <v>20</v>
      </c>
      <c r="X155">
        <v>15</v>
      </c>
      <c r="Y155">
        <v>12</v>
      </c>
      <c r="Z155">
        <v>12</v>
      </c>
      <c r="AA155" s="2">
        <v>100</v>
      </c>
      <c r="AB155" s="2">
        <v>95</v>
      </c>
      <c r="AC155" s="2">
        <v>98</v>
      </c>
      <c r="AD155" s="2">
        <v>94</v>
      </c>
      <c r="AF155" t="s">
        <v>75</v>
      </c>
      <c r="AG155">
        <v>0</v>
      </c>
      <c r="AH155">
        <v>1</v>
      </c>
      <c r="AI155">
        <v>0</v>
      </c>
      <c r="AJ155">
        <v>10</v>
      </c>
      <c r="AK155" t="s">
        <v>45</v>
      </c>
      <c r="AL155" t="s">
        <v>45</v>
      </c>
      <c r="AM155" t="s">
        <v>43</v>
      </c>
      <c r="AO155" t="s">
        <v>51</v>
      </c>
    </row>
    <row r="156" spans="1:41">
      <c r="A156" s="5">
        <v>2</v>
      </c>
      <c r="B156">
        <v>1</v>
      </c>
      <c r="C156">
        <v>37</v>
      </c>
      <c r="D156">
        <v>71</v>
      </c>
      <c r="E156">
        <v>175</v>
      </c>
      <c r="F156">
        <f t="shared" si="4"/>
        <v>1.75</v>
      </c>
      <c r="G156">
        <f t="shared" si="5"/>
        <v>20.285714285714285</v>
      </c>
      <c r="H156" t="s">
        <v>55</v>
      </c>
      <c r="I156" s="5" t="s">
        <v>43</v>
      </c>
      <c r="J156" s="5" t="s">
        <v>43</v>
      </c>
      <c r="K156" s="5" t="s">
        <v>45</v>
      </c>
      <c r="L156" s="5" t="s">
        <v>45</v>
      </c>
      <c r="M156" s="5" t="s">
        <v>45</v>
      </c>
      <c r="N156" s="5" t="s">
        <v>43</v>
      </c>
      <c r="O156">
        <v>93</v>
      </c>
      <c r="P156">
        <v>76.666666666666671</v>
      </c>
      <c r="Q156">
        <v>76.666666666666671</v>
      </c>
      <c r="R156">
        <v>81</v>
      </c>
      <c r="S156">
        <v>82</v>
      </c>
      <c r="T156">
        <v>65</v>
      </c>
      <c r="U156">
        <v>67</v>
      </c>
      <c r="V156">
        <v>66</v>
      </c>
      <c r="W156">
        <v>18</v>
      </c>
      <c r="X156">
        <v>14</v>
      </c>
      <c r="Y156">
        <v>12</v>
      </c>
      <c r="Z156" s="6">
        <v>11</v>
      </c>
      <c r="AA156" s="2">
        <v>100</v>
      </c>
      <c r="AB156" s="2">
        <v>94</v>
      </c>
      <c r="AC156" s="2">
        <v>94</v>
      </c>
      <c r="AD156" s="4">
        <v>99</v>
      </c>
      <c r="AF156" t="s">
        <v>91</v>
      </c>
      <c r="AG156">
        <v>0</v>
      </c>
      <c r="AH156">
        <v>0</v>
      </c>
      <c r="AI156">
        <v>0</v>
      </c>
      <c r="AJ156">
        <v>10</v>
      </c>
      <c r="AK156" t="s">
        <v>45</v>
      </c>
      <c r="AL156" t="s">
        <v>45</v>
      </c>
      <c r="AM156" t="s">
        <v>43</v>
      </c>
      <c r="AO156" t="s">
        <v>51</v>
      </c>
    </row>
    <row r="157" spans="1:41">
      <c r="A157" s="5">
        <v>2</v>
      </c>
      <c r="B157">
        <v>1</v>
      </c>
      <c r="C157">
        <v>25</v>
      </c>
      <c r="D157">
        <v>65</v>
      </c>
      <c r="E157">
        <v>176</v>
      </c>
      <c r="F157">
        <f t="shared" si="4"/>
        <v>1.76</v>
      </c>
      <c r="G157">
        <f t="shared" si="5"/>
        <v>18.46590909090909</v>
      </c>
      <c r="H157" t="s">
        <v>48</v>
      </c>
      <c r="I157" s="5" t="s">
        <v>43</v>
      </c>
      <c r="J157" s="5" t="s">
        <v>43</v>
      </c>
      <c r="K157" s="5" t="s">
        <v>43</v>
      </c>
      <c r="L157" s="5" t="s">
        <v>43</v>
      </c>
      <c r="M157" s="5" t="s">
        <v>45</v>
      </c>
      <c r="N157" s="5" t="s">
        <v>43</v>
      </c>
      <c r="O157">
        <v>96.666666666666671</v>
      </c>
      <c r="P157">
        <v>75.666666666666671</v>
      </c>
      <c r="Q157">
        <v>80.666666666666671</v>
      </c>
      <c r="R157">
        <v>82</v>
      </c>
      <c r="S157">
        <v>85</v>
      </c>
      <c r="T157">
        <v>57</v>
      </c>
      <c r="U157" s="6">
        <v>47</v>
      </c>
      <c r="V157">
        <v>56</v>
      </c>
      <c r="W157">
        <v>19</v>
      </c>
      <c r="X157">
        <v>17</v>
      </c>
      <c r="Y157">
        <v>13</v>
      </c>
      <c r="Z157" s="6">
        <v>12</v>
      </c>
      <c r="AA157" s="2">
        <v>100</v>
      </c>
      <c r="AB157" s="2">
        <v>89</v>
      </c>
      <c r="AC157" s="2">
        <v>85</v>
      </c>
      <c r="AD157" s="4">
        <v>96</v>
      </c>
      <c r="AF157" t="s">
        <v>75</v>
      </c>
      <c r="AG157">
        <v>0</v>
      </c>
      <c r="AH157">
        <v>3</v>
      </c>
      <c r="AI157">
        <v>0</v>
      </c>
      <c r="AJ157">
        <v>9</v>
      </c>
      <c r="AK157" t="s">
        <v>45</v>
      </c>
      <c r="AL157" t="s">
        <v>45</v>
      </c>
      <c r="AM157" t="s">
        <v>43</v>
      </c>
      <c r="AO157" t="s">
        <v>63</v>
      </c>
    </row>
    <row r="158" spans="1:41">
      <c r="A158" s="5">
        <v>2</v>
      </c>
      <c r="B158">
        <v>1</v>
      </c>
      <c r="C158">
        <v>19</v>
      </c>
      <c r="D158">
        <v>60</v>
      </c>
      <c r="E158">
        <v>171</v>
      </c>
      <c r="F158">
        <f t="shared" si="4"/>
        <v>1.71</v>
      </c>
      <c r="G158">
        <f t="shared" si="5"/>
        <v>17.543859649122808</v>
      </c>
      <c r="H158" t="s">
        <v>66</v>
      </c>
      <c r="I158" s="5" t="s">
        <v>43</v>
      </c>
      <c r="J158" s="5" t="s">
        <v>43</v>
      </c>
      <c r="K158" s="5" t="s">
        <v>43</v>
      </c>
      <c r="L158" s="5" t="s">
        <v>43</v>
      </c>
      <c r="M158" s="5" t="s">
        <v>45</v>
      </c>
      <c r="N158" s="5" t="s">
        <v>43</v>
      </c>
      <c r="O158">
        <v>101</v>
      </c>
      <c r="P158">
        <v>79.333333333333329</v>
      </c>
      <c r="Q158">
        <v>88</v>
      </c>
      <c r="R158">
        <v>75.666666666666671</v>
      </c>
      <c r="S158">
        <v>67</v>
      </c>
      <c r="T158">
        <v>52</v>
      </c>
      <c r="U158" s="6">
        <v>59</v>
      </c>
      <c r="V158" s="6">
        <v>55</v>
      </c>
      <c r="W158">
        <v>20</v>
      </c>
      <c r="X158">
        <v>15</v>
      </c>
      <c r="Y158">
        <v>12</v>
      </c>
      <c r="Z158">
        <v>14</v>
      </c>
      <c r="AA158" s="2">
        <v>98</v>
      </c>
      <c r="AB158" s="2">
        <v>96</v>
      </c>
      <c r="AC158" s="2">
        <v>96</v>
      </c>
      <c r="AD158" s="4">
        <v>96</v>
      </c>
      <c r="AF158" t="s">
        <v>75</v>
      </c>
      <c r="AG158">
        <v>0</v>
      </c>
      <c r="AH158">
        <v>0</v>
      </c>
      <c r="AI158">
        <v>0</v>
      </c>
      <c r="AJ158">
        <v>10</v>
      </c>
      <c r="AK158" t="s">
        <v>45</v>
      </c>
      <c r="AL158" t="s">
        <v>45</v>
      </c>
      <c r="AM158" t="s">
        <v>43</v>
      </c>
      <c r="AO158" t="s">
        <v>51</v>
      </c>
    </row>
    <row r="159" spans="1:41">
      <c r="A159" s="5">
        <v>2</v>
      </c>
      <c r="B159">
        <v>2</v>
      </c>
      <c r="C159">
        <v>30</v>
      </c>
      <c r="D159">
        <v>60</v>
      </c>
      <c r="E159">
        <v>161</v>
      </c>
      <c r="F159">
        <f t="shared" si="4"/>
        <v>1.61</v>
      </c>
      <c r="G159">
        <f t="shared" si="5"/>
        <v>18.633540372670808</v>
      </c>
      <c r="H159" s="5" t="s">
        <v>95</v>
      </c>
      <c r="I159" s="5" t="s">
        <v>43</v>
      </c>
      <c r="J159" s="5" t="s">
        <v>58</v>
      </c>
      <c r="K159" s="5" t="s">
        <v>43</v>
      </c>
      <c r="L159" s="5" t="s">
        <v>43</v>
      </c>
      <c r="M159" s="5" t="s">
        <v>45</v>
      </c>
      <c r="N159" s="5" t="s">
        <v>96</v>
      </c>
      <c r="O159">
        <v>102</v>
      </c>
      <c r="P159">
        <v>90.666666666666671</v>
      </c>
      <c r="Q159">
        <v>79.666666666666671</v>
      </c>
      <c r="R159">
        <v>93.333333333333329</v>
      </c>
      <c r="S159">
        <v>82</v>
      </c>
      <c r="T159" s="6">
        <v>61</v>
      </c>
      <c r="U159">
        <v>61</v>
      </c>
      <c r="V159" s="6">
        <v>61</v>
      </c>
      <c r="W159">
        <v>19</v>
      </c>
      <c r="X159">
        <v>16</v>
      </c>
      <c r="Y159">
        <v>14</v>
      </c>
      <c r="Z159">
        <v>12</v>
      </c>
      <c r="AA159" s="2">
        <v>99</v>
      </c>
      <c r="AB159" s="2">
        <v>84</v>
      </c>
      <c r="AC159" s="2">
        <v>96</v>
      </c>
      <c r="AD159" s="4">
        <v>95</v>
      </c>
      <c r="AF159" t="s">
        <v>75</v>
      </c>
      <c r="AG159">
        <v>0</v>
      </c>
      <c r="AH159">
        <v>0</v>
      </c>
      <c r="AI159">
        <v>0</v>
      </c>
      <c r="AJ159">
        <v>9</v>
      </c>
      <c r="AK159" t="s">
        <v>45</v>
      </c>
      <c r="AL159" t="s">
        <v>45</v>
      </c>
      <c r="AM159" t="s">
        <v>43</v>
      </c>
      <c r="AO159" t="s">
        <v>51</v>
      </c>
    </row>
    <row r="160" spans="1:41">
      <c r="A160" s="5">
        <v>2</v>
      </c>
      <c r="B160">
        <v>2</v>
      </c>
      <c r="C160">
        <v>24</v>
      </c>
      <c r="D160">
        <v>47</v>
      </c>
      <c r="E160">
        <v>164</v>
      </c>
      <c r="F160">
        <f t="shared" si="4"/>
        <v>1.64</v>
      </c>
      <c r="G160">
        <f t="shared" si="5"/>
        <v>14.329268292682928</v>
      </c>
      <c r="H160" s="5" t="s">
        <v>95</v>
      </c>
      <c r="I160" s="5" t="s">
        <v>43</v>
      </c>
      <c r="J160" s="5" t="s">
        <v>43</v>
      </c>
      <c r="K160" s="5" t="s">
        <v>43</v>
      </c>
      <c r="L160" s="5" t="s">
        <v>43</v>
      </c>
      <c r="M160" s="5" t="s">
        <v>45</v>
      </c>
      <c r="N160" s="5" t="s">
        <v>43</v>
      </c>
      <c r="O160">
        <v>84</v>
      </c>
      <c r="P160">
        <v>78.333333333333329</v>
      </c>
      <c r="Q160">
        <v>75</v>
      </c>
      <c r="R160">
        <v>88</v>
      </c>
      <c r="S160">
        <v>70</v>
      </c>
      <c r="T160">
        <v>60</v>
      </c>
      <c r="U160">
        <v>61</v>
      </c>
      <c r="V160">
        <v>66</v>
      </c>
      <c r="W160">
        <v>19</v>
      </c>
      <c r="X160">
        <v>14</v>
      </c>
      <c r="Y160">
        <v>14</v>
      </c>
      <c r="Z160">
        <v>16</v>
      </c>
      <c r="AA160" s="2">
        <v>97</v>
      </c>
      <c r="AB160" s="2">
        <v>99</v>
      </c>
      <c r="AC160" s="4">
        <v>84</v>
      </c>
      <c r="AD160" s="4">
        <v>94</v>
      </c>
      <c r="AF160" t="s">
        <v>75</v>
      </c>
      <c r="AG160">
        <v>0</v>
      </c>
      <c r="AH160">
        <v>0</v>
      </c>
      <c r="AI160">
        <v>0</v>
      </c>
      <c r="AJ160">
        <v>9</v>
      </c>
      <c r="AK160" t="s">
        <v>45</v>
      </c>
      <c r="AL160" t="s">
        <v>45</v>
      </c>
      <c r="AM160" t="s">
        <v>43</v>
      </c>
      <c r="AO160" t="s">
        <v>51</v>
      </c>
    </row>
    <row r="161" spans="1:41">
      <c r="A161" s="5">
        <v>2</v>
      </c>
      <c r="B161">
        <v>2</v>
      </c>
      <c r="C161">
        <v>22</v>
      </c>
      <c r="D161">
        <v>65</v>
      </c>
      <c r="E161">
        <v>159</v>
      </c>
      <c r="F161">
        <f t="shared" si="4"/>
        <v>1.59</v>
      </c>
      <c r="G161">
        <f t="shared" si="5"/>
        <v>20.440251572327043</v>
      </c>
      <c r="H161" s="5" t="s">
        <v>48</v>
      </c>
      <c r="I161" s="5" t="s">
        <v>42</v>
      </c>
      <c r="J161" s="5" t="s">
        <v>58</v>
      </c>
      <c r="K161" s="5" t="s">
        <v>43</v>
      </c>
      <c r="L161" s="5" t="s">
        <v>43</v>
      </c>
      <c r="M161" s="5" t="s">
        <v>45</v>
      </c>
      <c r="N161" s="5" t="s">
        <v>43</v>
      </c>
      <c r="O161">
        <v>94</v>
      </c>
      <c r="P161">
        <v>89</v>
      </c>
      <c r="Q161">
        <v>93</v>
      </c>
      <c r="R161">
        <v>101</v>
      </c>
      <c r="S161">
        <v>63</v>
      </c>
      <c r="T161">
        <v>65</v>
      </c>
      <c r="U161">
        <v>64</v>
      </c>
      <c r="V161">
        <v>65</v>
      </c>
      <c r="W161">
        <v>21</v>
      </c>
      <c r="X161">
        <v>11</v>
      </c>
      <c r="Y161">
        <v>13</v>
      </c>
      <c r="Z161">
        <v>13</v>
      </c>
      <c r="AA161" s="2">
        <v>98</v>
      </c>
      <c r="AB161" s="4">
        <v>96</v>
      </c>
      <c r="AC161" s="4">
        <v>94</v>
      </c>
      <c r="AD161" s="4">
        <v>95</v>
      </c>
      <c r="AF161" t="s">
        <v>90</v>
      </c>
      <c r="AG161">
        <v>0</v>
      </c>
      <c r="AH161">
        <v>0</v>
      </c>
      <c r="AI161">
        <v>0</v>
      </c>
      <c r="AJ161">
        <v>10</v>
      </c>
      <c r="AK161" t="s">
        <v>45</v>
      </c>
      <c r="AL161" t="s">
        <v>45</v>
      </c>
      <c r="AM161" t="s">
        <v>43</v>
      </c>
      <c r="AO161" t="s">
        <v>51</v>
      </c>
    </row>
    <row r="162" spans="1:41">
      <c r="A162" s="5">
        <v>2</v>
      </c>
      <c r="B162">
        <v>2</v>
      </c>
      <c r="C162">
        <v>27</v>
      </c>
      <c r="D162">
        <v>47</v>
      </c>
      <c r="E162">
        <v>160</v>
      </c>
      <c r="F162">
        <f t="shared" si="4"/>
        <v>1.6</v>
      </c>
      <c r="G162">
        <f t="shared" si="5"/>
        <v>14.6875</v>
      </c>
      <c r="H162" t="s">
        <v>95</v>
      </c>
      <c r="I162" s="5" t="s">
        <v>43</v>
      </c>
      <c r="J162" s="5" t="s">
        <v>43</v>
      </c>
      <c r="K162" s="5" t="s">
        <v>43</v>
      </c>
      <c r="L162" s="5" t="s">
        <v>43</v>
      </c>
      <c r="M162" s="5" t="s">
        <v>45</v>
      </c>
      <c r="N162" s="5" t="s">
        <v>43</v>
      </c>
      <c r="O162">
        <v>100.33333333333333</v>
      </c>
      <c r="P162">
        <v>73.333333333333329</v>
      </c>
      <c r="Q162">
        <v>84.666666666666671</v>
      </c>
      <c r="R162">
        <v>92</v>
      </c>
      <c r="S162">
        <v>88</v>
      </c>
      <c r="T162">
        <v>70</v>
      </c>
      <c r="U162">
        <v>65</v>
      </c>
      <c r="V162">
        <v>66</v>
      </c>
      <c r="W162">
        <v>20</v>
      </c>
      <c r="X162">
        <v>15</v>
      </c>
      <c r="Y162">
        <v>13</v>
      </c>
      <c r="Z162">
        <v>13</v>
      </c>
      <c r="AA162" s="2">
        <v>100</v>
      </c>
      <c r="AB162" s="4">
        <v>99</v>
      </c>
      <c r="AC162" s="4">
        <v>89</v>
      </c>
      <c r="AD162" s="2">
        <v>98</v>
      </c>
      <c r="AF162" t="s">
        <v>75</v>
      </c>
      <c r="AG162">
        <v>0</v>
      </c>
      <c r="AH162">
        <v>0</v>
      </c>
      <c r="AI162">
        <v>0</v>
      </c>
      <c r="AJ162">
        <v>10</v>
      </c>
      <c r="AK162" t="s">
        <v>45</v>
      </c>
      <c r="AL162" t="s">
        <v>45</v>
      </c>
      <c r="AM162" t="s">
        <v>43</v>
      </c>
      <c r="AO162" t="s">
        <v>51</v>
      </c>
    </row>
    <row r="163" spans="1:41">
      <c r="A163" s="5">
        <v>2</v>
      </c>
      <c r="B163">
        <v>2</v>
      </c>
      <c r="C163">
        <v>25</v>
      </c>
      <c r="D163">
        <v>50</v>
      </c>
      <c r="E163">
        <v>160</v>
      </c>
      <c r="F163">
        <f t="shared" si="4"/>
        <v>1.6</v>
      </c>
      <c r="G163">
        <f t="shared" si="5"/>
        <v>15.625</v>
      </c>
      <c r="H163" t="s">
        <v>95</v>
      </c>
      <c r="I163" s="5" t="s">
        <v>43</v>
      </c>
      <c r="J163" s="5" t="s">
        <v>43</v>
      </c>
      <c r="K163" s="5" t="s">
        <v>43</v>
      </c>
      <c r="L163" s="5" t="s">
        <v>43</v>
      </c>
      <c r="M163" s="5" t="s">
        <v>45</v>
      </c>
      <c r="N163" s="5" t="s">
        <v>43</v>
      </c>
      <c r="O163">
        <v>97.333333333333329</v>
      </c>
      <c r="P163">
        <v>92.333333333333329</v>
      </c>
      <c r="Q163">
        <v>81.666666666666671</v>
      </c>
      <c r="R163">
        <v>85.666666666666671</v>
      </c>
      <c r="S163">
        <v>87</v>
      </c>
      <c r="T163">
        <v>67</v>
      </c>
      <c r="U163">
        <v>57</v>
      </c>
      <c r="V163">
        <v>61</v>
      </c>
      <c r="W163">
        <v>18</v>
      </c>
      <c r="X163">
        <v>14</v>
      </c>
      <c r="Y163">
        <v>11</v>
      </c>
      <c r="Z163">
        <v>11</v>
      </c>
      <c r="AA163" s="2">
        <v>98</v>
      </c>
      <c r="AB163" s="4">
        <v>90</v>
      </c>
      <c r="AC163" s="4">
        <v>99</v>
      </c>
      <c r="AD163" s="2">
        <v>94</v>
      </c>
      <c r="AF163" t="s">
        <v>75</v>
      </c>
      <c r="AG163">
        <v>0</v>
      </c>
      <c r="AH163">
        <v>0</v>
      </c>
      <c r="AI163">
        <v>0</v>
      </c>
      <c r="AJ163">
        <v>9</v>
      </c>
      <c r="AK163" t="s">
        <v>45</v>
      </c>
      <c r="AL163" t="s">
        <v>45</v>
      </c>
      <c r="AM163" t="s">
        <v>43</v>
      </c>
      <c r="AO163" t="s">
        <v>51</v>
      </c>
    </row>
    <row r="164" spans="1:41">
      <c r="A164" s="5">
        <v>2</v>
      </c>
      <c r="B164">
        <v>1</v>
      </c>
      <c r="C164">
        <v>25</v>
      </c>
      <c r="D164">
        <v>60</v>
      </c>
      <c r="E164">
        <v>177</v>
      </c>
      <c r="F164">
        <f t="shared" si="4"/>
        <v>1.77</v>
      </c>
      <c r="G164">
        <f t="shared" si="5"/>
        <v>16.949152542372882</v>
      </c>
      <c r="H164" s="5" t="s">
        <v>55</v>
      </c>
      <c r="I164" s="5" t="s">
        <v>43</v>
      </c>
      <c r="J164" s="5" t="s">
        <v>43</v>
      </c>
      <c r="K164" s="5" t="s">
        <v>43</v>
      </c>
      <c r="L164" s="5" t="s">
        <v>43</v>
      </c>
      <c r="M164" s="5" t="s">
        <v>45</v>
      </c>
      <c r="N164" s="5" t="s">
        <v>43</v>
      </c>
      <c r="O164">
        <v>103.66666666666667</v>
      </c>
      <c r="P164">
        <v>81</v>
      </c>
      <c r="Q164">
        <v>79.666666666666671</v>
      </c>
      <c r="R164">
        <v>77.333333333333329</v>
      </c>
      <c r="S164">
        <v>92</v>
      </c>
      <c r="T164" s="6">
        <v>70</v>
      </c>
      <c r="U164">
        <v>70</v>
      </c>
      <c r="V164">
        <v>66</v>
      </c>
      <c r="W164">
        <v>20</v>
      </c>
      <c r="X164">
        <v>14</v>
      </c>
      <c r="Y164">
        <v>12</v>
      </c>
      <c r="Z164">
        <v>16</v>
      </c>
      <c r="AA164" s="2">
        <v>98</v>
      </c>
      <c r="AB164" s="2">
        <v>97</v>
      </c>
      <c r="AC164" s="4">
        <v>99</v>
      </c>
      <c r="AD164" s="2">
        <v>95</v>
      </c>
      <c r="AF164" t="s">
        <v>75</v>
      </c>
      <c r="AG164">
        <v>0</v>
      </c>
      <c r="AH164">
        <v>0</v>
      </c>
      <c r="AI164">
        <v>0</v>
      </c>
      <c r="AJ164">
        <v>10</v>
      </c>
      <c r="AK164" t="s">
        <v>45</v>
      </c>
      <c r="AL164" t="s">
        <v>45</v>
      </c>
      <c r="AM164" t="s">
        <v>43</v>
      </c>
      <c r="AO164" s="5" t="s">
        <v>97</v>
      </c>
    </row>
    <row r="165" spans="1:41">
      <c r="A165" s="5">
        <v>2</v>
      </c>
      <c r="B165">
        <v>2</v>
      </c>
      <c r="C165">
        <v>20</v>
      </c>
      <c r="D165">
        <v>52</v>
      </c>
      <c r="E165">
        <v>155</v>
      </c>
      <c r="F165">
        <f t="shared" si="4"/>
        <v>1.55</v>
      </c>
      <c r="G165">
        <f t="shared" si="5"/>
        <v>16.774193548387096</v>
      </c>
      <c r="H165" s="5" t="s">
        <v>66</v>
      </c>
      <c r="I165" s="5" t="s">
        <v>43</v>
      </c>
      <c r="J165" s="5" t="s">
        <v>43</v>
      </c>
      <c r="K165" s="5" t="s">
        <v>43</v>
      </c>
      <c r="L165" s="5" t="s">
        <v>43</v>
      </c>
      <c r="M165" s="5" t="s">
        <v>45</v>
      </c>
      <c r="N165" s="5" t="s">
        <v>43</v>
      </c>
      <c r="O165">
        <v>101</v>
      </c>
      <c r="P165">
        <v>84.333333333333329</v>
      </c>
      <c r="Q165">
        <v>83</v>
      </c>
      <c r="R165">
        <v>84.333333333333329</v>
      </c>
      <c r="S165">
        <v>91</v>
      </c>
      <c r="T165" s="6">
        <v>70</v>
      </c>
      <c r="U165">
        <v>69</v>
      </c>
      <c r="V165">
        <v>68</v>
      </c>
      <c r="W165">
        <v>19</v>
      </c>
      <c r="X165" s="6">
        <v>17</v>
      </c>
      <c r="Y165">
        <v>14</v>
      </c>
      <c r="Z165">
        <v>17</v>
      </c>
      <c r="AA165" s="2">
        <v>99</v>
      </c>
      <c r="AB165" s="4">
        <v>99</v>
      </c>
      <c r="AC165" s="4">
        <v>100</v>
      </c>
      <c r="AD165" s="2">
        <v>96</v>
      </c>
      <c r="AF165" t="s">
        <v>90</v>
      </c>
      <c r="AG165">
        <v>0</v>
      </c>
      <c r="AH165">
        <v>2</v>
      </c>
      <c r="AI165">
        <v>0</v>
      </c>
      <c r="AJ165">
        <v>9</v>
      </c>
      <c r="AK165" t="s">
        <v>45</v>
      </c>
      <c r="AL165" t="s">
        <v>45</v>
      </c>
      <c r="AM165" t="s">
        <v>43</v>
      </c>
      <c r="AO165" s="5" t="s">
        <v>97</v>
      </c>
    </row>
    <row r="166" spans="1:41">
      <c r="A166" s="5">
        <v>2</v>
      </c>
      <c r="B166">
        <v>2</v>
      </c>
      <c r="C166">
        <v>21</v>
      </c>
      <c r="D166">
        <v>49</v>
      </c>
      <c r="E166">
        <v>160</v>
      </c>
      <c r="F166">
        <f t="shared" si="4"/>
        <v>1.6</v>
      </c>
      <c r="G166">
        <f t="shared" si="5"/>
        <v>15.3125</v>
      </c>
      <c r="H166" s="5" t="s">
        <v>66</v>
      </c>
      <c r="I166" s="5" t="s">
        <v>43</v>
      </c>
      <c r="J166" s="5" t="s">
        <v>58</v>
      </c>
      <c r="K166" s="5" t="s">
        <v>43</v>
      </c>
      <c r="L166" s="5" t="s">
        <v>43</v>
      </c>
      <c r="M166" s="5" t="s">
        <v>45</v>
      </c>
      <c r="N166" s="5" t="s">
        <v>98</v>
      </c>
      <c r="O166">
        <v>98.333333333333329</v>
      </c>
      <c r="P166">
        <v>76.333333333333329</v>
      </c>
      <c r="Q166">
        <v>81.666666666666671</v>
      </c>
      <c r="R166">
        <v>76.666666666666671</v>
      </c>
      <c r="S166">
        <v>88</v>
      </c>
      <c r="T166">
        <v>61</v>
      </c>
      <c r="U166">
        <v>65</v>
      </c>
      <c r="V166">
        <v>86</v>
      </c>
      <c r="W166">
        <v>20</v>
      </c>
      <c r="X166" s="6">
        <v>16</v>
      </c>
      <c r="Y166">
        <v>15</v>
      </c>
      <c r="Z166">
        <v>15</v>
      </c>
      <c r="AA166" s="2">
        <v>98</v>
      </c>
      <c r="AB166" s="4">
        <v>98</v>
      </c>
      <c r="AC166" s="2">
        <v>87</v>
      </c>
      <c r="AD166" s="2">
        <v>96</v>
      </c>
      <c r="AF166" t="s">
        <v>75</v>
      </c>
      <c r="AG166">
        <v>0</v>
      </c>
      <c r="AH166">
        <v>2</v>
      </c>
      <c r="AI166">
        <v>0</v>
      </c>
      <c r="AJ166">
        <v>9</v>
      </c>
      <c r="AK166" t="s">
        <v>45</v>
      </c>
      <c r="AL166" t="s">
        <v>45</v>
      </c>
      <c r="AM166" t="s">
        <v>43</v>
      </c>
      <c r="AO166" s="5" t="s">
        <v>97</v>
      </c>
    </row>
    <row r="167" spans="1:41">
      <c r="A167" s="5">
        <v>2</v>
      </c>
      <c r="B167">
        <v>1</v>
      </c>
      <c r="C167">
        <v>27</v>
      </c>
      <c r="D167">
        <v>67</v>
      </c>
      <c r="E167">
        <v>173</v>
      </c>
      <c r="F167">
        <f t="shared" si="4"/>
        <v>1.73</v>
      </c>
      <c r="G167">
        <f t="shared" si="5"/>
        <v>19.364161849710982</v>
      </c>
      <c r="H167" s="5" t="s">
        <v>41</v>
      </c>
      <c r="I167" s="5" t="s">
        <v>43</v>
      </c>
      <c r="J167" s="5" t="s">
        <v>43</v>
      </c>
      <c r="K167" s="5" t="s">
        <v>43</v>
      </c>
      <c r="L167" s="5" t="s">
        <v>43</v>
      </c>
      <c r="M167" s="5" t="s">
        <v>45</v>
      </c>
      <c r="N167" s="5" t="s">
        <v>43</v>
      </c>
      <c r="O167">
        <v>98</v>
      </c>
      <c r="P167">
        <v>86.333333333333329</v>
      </c>
      <c r="Q167">
        <v>92.333333333333329</v>
      </c>
      <c r="R167">
        <v>86.333333333333329</v>
      </c>
      <c r="S167">
        <v>85</v>
      </c>
      <c r="T167">
        <v>66</v>
      </c>
      <c r="U167">
        <v>62</v>
      </c>
      <c r="V167">
        <v>65</v>
      </c>
      <c r="W167">
        <v>20</v>
      </c>
      <c r="X167">
        <v>14</v>
      </c>
      <c r="Y167">
        <v>16</v>
      </c>
      <c r="Z167">
        <v>15</v>
      </c>
      <c r="AA167" s="2">
        <v>99</v>
      </c>
      <c r="AB167" s="4">
        <v>84</v>
      </c>
      <c r="AC167" s="2">
        <v>100</v>
      </c>
      <c r="AD167" s="4">
        <v>93</v>
      </c>
      <c r="AF167" t="s">
        <v>90</v>
      </c>
      <c r="AG167">
        <v>0</v>
      </c>
      <c r="AH167">
        <v>0</v>
      </c>
      <c r="AI167">
        <v>0</v>
      </c>
      <c r="AJ167">
        <v>10</v>
      </c>
      <c r="AK167" t="s">
        <v>45</v>
      </c>
      <c r="AL167" t="s">
        <v>45</v>
      </c>
      <c r="AM167" t="s">
        <v>43</v>
      </c>
      <c r="AO167" s="5" t="s">
        <v>97</v>
      </c>
    </row>
    <row r="168" spans="1:41">
      <c r="A168" s="5">
        <v>2</v>
      </c>
      <c r="B168">
        <v>2</v>
      </c>
      <c r="C168">
        <v>18</v>
      </c>
      <c r="D168">
        <v>48</v>
      </c>
      <c r="E168">
        <v>160</v>
      </c>
      <c r="F168">
        <f t="shared" si="4"/>
        <v>1.6</v>
      </c>
      <c r="G168">
        <f t="shared" si="5"/>
        <v>15</v>
      </c>
      <c r="H168" s="5" t="s">
        <v>48</v>
      </c>
      <c r="I168" s="5" t="s">
        <v>43</v>
      </c>
      <c r="J168" s="5" t="s">
        <v>43</v>
      </c>
      <c r="K168" s="5" t="s">
        <v>43</v>
      </c>
      <c r="L168" s="5" t="s">
        <v>43</v>
      </c>
      <c r="M168" s="5" t="s">
        <v>45</v>
      </c>
      <c r="N168" s="5" t="s">
        <v>43</v>
      </c>
      <c r="O168">
        <v>97.666666666666671</v>
      </c>
      <c r="P168">
        <v>78.333333333333329</v>
      </c>
      <c r="Q168">
        <v>74.666666666666671</v>
      </c>
      <c r="R168">
        <v>79.666666666666671</v>
      </c>
      <c r="S168">
        <v>87</v>
      </c>
      <c r="T168">
        <v>77</v>
      </c>
      <c r="U168">
        <v>67</v>
      </c>
      <c r="V168">
        <v>71</v>
      </c>
      <c r="W168">
        <v>20</v>
      </c>
      <c r="X168">
        <v>18</v>
      </c>
      <c r="Y168">
        <v>17</v>
      </c>
      <c r="Z168">
        <v>15</v>
      </c>
      <c r="AA168" s="2">
        <v>100</v>
      </c>
      <c r="AB168" s="4">
        <v>99</v>
      </c>
      <c r="AC168" s="2">
        <v>97</v>
      </c>
      <c r="AD168" s="4">
        <v>94</v>
      </c>
      <c r="AF168" t="s">
        <v>90</v>
      </c>
      <c r="AG168">
        <v>0</v>
      </c>
      <c r="AH168">
        <v>2</v>
      </c>
      <c r="AI168">
        <v>0</v>
      </c>
      <c r="AJ168">
        <v>10</v>
      </c>
      <c r="AK168" t="s">
        <v>45</v>
      </c>
      <c r="AL168" t="s">
        <v>45</v>
      </c>
      <c r="AM168" t="s">
        <v>43</v>
      </c>
      <c r="AO168" s="5" t="s">
        <v>97</v>
      </c>
    </row>
    <row r="169" spans="1:41">
      <c r="A169" s="5">
        <v>2</v>
      </c>
      <c r="B169">
        <v>2</v>
      </c>
      <c r="C169">
        <v>26</v>
      </c>
      <c r="D169">
        <v>47</v>
      </c>
      <c r="E169">
        <v>162</v>
      </c>
      <c r="F169">
        <f t="shared" si="4"/>
        <v>1.62</v>
      </c>
      <c r="G169">
        <f t="shared" si="5"/>
        <v>14.506172839506172</v>
      </c>
      <c r="H169" s="5" t="s">
        <v>66</v>
      </c>
      <c r="I169" s="5" t="s">
        <v>43</v>
      </c>
      <c r="J169" s="5" t="s">
        <v>43</v>
      </c>
      <c r="K169" s="5" t="s">
        <v>43</v>
      </c>
      <c r="L169" s="5" t="s">
        <v>43</v>
      </c>
      <c r="M169" s="5" t="s">
        <v>45</v>
      </c>
      <c r="N169" s="5" t="s">
        <v>43</v>
      </c>
      <c r="O169">
        <v>88</v>
      </c>
      <c r="P169">
        <v>87.333333333333329</v>
      </c>
      <c r="Q169">
        <v>84.666666666666671</v>
      </c>
      <c r="R169">
        <v>85.666666666666671</v>
      </c>
      <c r="S169">
        <v>78</v>
      </c>
      <c r="T169">
        <v>65</v>
      </c>
      <c r="U169">
        <v>65</v>
      </c>
      <c r="V169">
        <v>67</v>
      </c>
      <c r="W169">
        <v>19</v>
      </c>
      <c r="X169">
        <v>16</v>
      </c>
      <c r="Y169">
        <v>14</v>
      </c>
      <c r="Z169">
        <v>14</v>
      </c>
      <c r="AA169" s="2">
        <v>99</v>
      </c>
      <c r="AB169" s="2">
        <v>90</v>
      </c>
      <c r="AC169" s="2">
        <v>96</v>
      </c>
      <c r="AD169" s="4">
        <v>89</v>
      </c>
      <c r="AF169" t="s">
        <v>75</v>
      </c>
      <c r="AG169">
        <v>0</v>
      </c>
      <c r="AH169">
        <v>0</v>
      </c>
      <c r="AI169">
        <v>0</v>
      </c>
      <c r="AJ169">
        <v>9</v>
      </c>
      <c r="AK169" t="s">
        <v>45</v>
      </c>
      <c r="AL169" t="s">
        <v>45</v>
      </c>
      <c r="AM169" t="s">
        <v>43</v>
      </c>
      <c r="AO169" s="5" t="s">
        <v>97</v>
      </c>
    </row>
    <row r="170" spans="1:41">
      <c r="A170" s="5">
        <v>2</v>
      </c>
      <c r="B170">
        <v>2</v>
      </c>
      <c r="C170">
        <v>23</v>
      </c>
      <c r="D170">
        <v>45</v>
      </c>
      <c r="E170">
        <v>168</v>
      </c>
      <c r="F170">
        <f t="shared" si="4"/>
        <v>1.68</v>
      </c>
      <c r="G170">
        <f t="shared" si="5"/>
        <v>13.392857142857144</v>
      </c>
      <c r="H170" s="5" t="s">
        <v>41</v>
      </c>
      <c r="I170" s="5" t="s">
        <v>43</v>
      </c>
      <c r="J170" s="5" t="s">
        <v>43</v>
      </c>
      <c r="K170" s="5" t="s">
        <v>43</v>
      </c>
      <c r="L170" s="5" t="s">
        <v>43</v>
      </c>
      <c r="M170" s="5" t="s">
        <v>45</v>
      </c>
      <c r="N170" s="5" t="s">
        <v>43</v>
      </c>
      <c r="O170">
        <v>90</v>
      </c>
      <c r="P170">
        <v>85</v>
      </c>
      <c r="Q170">
        <v>75.666666666666671</v>
      </c>
      <c r="R170">
        <v>90.666666666666671</v>
      </c>
      <c r="S170">
        <v>77</v>
      </c>
      <c r="T170">
        <v>66</v>
      </c>
      <c r="U170">
        <v>56</v>
      </c>
      <c r="V170">
        <v>59</v>
      </c>
      <c r="W170">
        <v>19</v>
      </c>
      <c r="X170">
        <v>17</v>
      </c>
      <c r="Y170">
        <v>11</v>
      </c>
      <c r="Z170">
        <v>13</v>
      </c>
      <c r="AA170" s="2">
        <v>98</v>
      </c>
      <c r="AB170" s="2">
        <v>96</v>
      </c>
      <c r="AC170" s="2">
        <v>96</v>
      </c>
      <c r="AD170" s="4">
        <v>99</v>
      </c>
      <c r="AF170" t="s">
        <v>75</v>
      </c>
      <c r="AG170">
        <v>0</v>
      </c>
      <c r="AH170">
        <v>0</v>
      </c>
      <c r="AI170">
        <v>0</v>
      </c>
      <c r="AJ170">
        <v>10</v>
      </c>
      <c r="AK170" t="s">
        <v>45</v>
      </c>
      <c r="AL170" t="s">
        <v>45</v>
      </c>
      <c r="AM170" t="s">
        <v>43</v>
      </c>
      <c r="AO170" s="5" t="s">
        <v>97</v>
      </c>
    </row>
    <row r="171" spans="1:41">
      <c r="A171" s="5">
        <v>2</v>
      </c>
      <c r="B171">
        <v>1</v>
      </c>
      <c r="C171">
        <v>18</v>
      </c>
      <c r="D171">
        <v>52</v>
      </c>
      <c r="E171">
        <v>167</v>
      </c>
      <c r="F171">
        <f t="shared" si="4"/>
        <v>1.67</v>
      </c>
      <c r="G171">
        <f t="shared" si="5"/>
        <v>15.568862275449103</v>
      </c>
      <c r="H171" t="s">
        <v>48</v>
      </c>
      <c r="I171" s="5" t="s">
        <v>43</v>
      </c>
      <c r="J171" s="5" t="s">
        <v>43</v>
      </c>
      <c r="K171" s="5" t="s">
        <v>43</v>
      </c>
      <c r="L171" s="5" t="s">
        <v>43</v>
      </c>
      <c r="M171" s="5" t="s">
        <v>45</v>
      </c>
      <c r="N171" s="5" t="s">
        <v>43</v>
      </c>
      <c r="O171">
        <v>99</v>
      </c>
      <c r="P171">
        <v>86</v>
      </c>
      <c r="Q171">
        <v>75.666666666666671</v>
      </c>
      <c r="R171">
        <v>84.666666666666671</v>
      </c>
      <c r="S171">
        <v>74</v>
      </c>
      <c r="T171">
        <v>66</v>
      </c>
      <c r="U171">
        <v>69</v>
      </c>
      <c r="V171">
        <v>69</v>
      </c>
      <c r="W171">
        <v>19</v>
      </c>
      <c r="X171">
        <v>17</v>
      </c>
      <c r="Y171">
        <v>15</v>
      </c>
      <c r="Z171">
        <v>14</v>
      </c>
      <c r="AA171" s="2">
        <v>98</v>
      </c>
      <c r="AB171" s="2">
        <v>88</v>
      </c>
      <c r="AC171" s="2">
        <v>90</v>
      </c>
      <c r="AD171" s="4">
        <v>99</v>
      </c>
      <c r="AF171" t="s">
        <v>75</v>
      </c>
      <c r="AG171">
        <v>0</v>
      </c>
      <c r="AH171">
        <v>0</v>
      </c>
      <c r="AI171">
        <v>0</v>
      </c>
      <c r="AJ171">
        <v>10</v>
      </c>
      <c r="AK171" t="s">
        <v>45</v>
      </c>
      <c r="AL171" t="s">
        <v>45</v>
      </c>
      <c r="AM171" t="s">
        <v>43</v>
      </c>
      <c r="AO171" s="5" t="s">
        <v>97</v>
      </c>
    </row>
    <row r="172" spans="1:41">
      <c r="A172" s="5">
        <v>2</v>
      </c>
      <c r="B172">
        <v>2</v>
      </c>
      <c r="C172">
        <v>18</v>
      </c>
      <c r="D172">
        <v>43</v>
      </c>
      <c r="E172">
        <v>158</v>
      </c>
      <c r="F172">
        <f t="shared" si="4"/>
        <v>1.58</v>
      </c>
      <c r="G172">
        <f t="shared" si="5"/>
        <v>13.60759493670886</v>
      </c>
      <c r="H172" t="s">
        <v>48</v>
      </c>
      <c r="I172" s="5" t="s">
        <v>43</v>
      </c>
      <c r="J172" s="5" t="s">
        <v>43</v>
      </c>
      <c r="K172" s="5" t="s">
        <v>43</v>
      </c>
      <c r="L172" s="5" t="s">
        <v>43</v>
      </c>
      <c r="M172" s="5" t="s">
        <v>45</v>
      </c>
      <c r="N172" s="5" t="s">
        <v>43</v>
      </c>
      <c r="O172">
        <v>105</v>
      </c>
      <c r="P172">
        <v>79.666666666666671</v>
      </c>
      <c r="Q172">
        <v>80.666666666666671</v>
      </c>
      <c r="R172">
        <v>75.666666666666671</v>
      </c>
      <c r="S172">
        <v>75</v>
      </c>
      <c r="T172">
        <v>62</v>
      </c>
      <c r="U172">
        <v>72</v>
      </c>
      <c r="V172" s="6">
        <v>59</v>
      </c>
      <c r="W172">
        <v>21</v>
      </c>
      <c r="X172">
        <v>13</v>
      </c>
      <c r="Y172">
        <v>14</v>
      </c>
      <c r="Z172">
        <v>15</v>
      </c>
      <c r="AA172" s="2">
        <v>100</v>
      </c>
      <c r="AB172" s="2">
        <v>97</v>
      </c>
      <c r="AC172" s="2">
        <v>94</v>
      </c>
      <c r="AD172" s="4">
        <v>100</v>
      </c>
      <c r="AF172" t="s">
        <v>75</v>
      </c>
      <c r="AG172">
        <v>0</v>
      </c>
      <c r="AH172">
        <v>3</v>
      </c>
      <c r="AI172">
        <v>0</v>
      </c>
      <c r="AJ172">
        <v>9</v>
      </c>
      <c r="AK172" t="s">
        <v>45</v>
      </c>
      <c r="AL172" t="s">
        <v>45</v>
      </c>
      <c r="AM172" t="s">
        <v>43</v>
      </c>
      <c r="AO172" s="5" t="s">
        <v>97</v>
      </c>
    </row>
    <row r="173" spans="1:41">
      <c r="A173" s="5">
        <v>2</v>
      </c>
      <c r="B173">
        <v>2</v>
      </c>
      <c r="C173">
        <v>32</v>
      </c>
      <c r="D173">
        <v>55</v>
      </c>
      <c r="E173">
        <v>156</v>
      </c>
      <c r="F173">
        <f t="shared" si="4"/>
        <v>1.56</v>
      </c>
      <c r="G173">
        <f t="shared" si="5"/>
        <v>17.628205128205128</v>
      </c>
      <c r="H173" t="s">
        <v>48</v>
      </c>
      <c r="I173" s="5" t="s">
        <v>43</v>
      </c>
      <c r="J173" s="5" t="s">
        <v>43</v>
      </c>
      <c r="K173" s="5" t="s">
        <v>43</v>
      </c>
      <c r="L173" s="5" t="s">
        <v>43</v>
      </c>
      <c r="M173" s="5" t="s">
        <v>45</v>
      </c>
      <c r="N173" s="5" t="s">
        <v>43</v>
      </c>
      <c r="O173">
        <v>93</v>
      </c>
      <c r="P173">
        <v>82.666666666666671</v>
      </c>
      <c r="Q173">
        <v>87.333333333333329</v>
      </c>
      <c r="R173">
        <v>75.666666666666671</v>
      </c>
      <c r="S173">
        <v>74</v>
      </c>
      <c r="T173">
        <v>65</v>
      </c>
      <c r="U173">
        <v>60</v>
      </c>
      <c r="V173">
        <v>55</v>
      </c>
      <c r="W173">
        <v>17</v>
      </c>
      <c r="X173">
        <v>16</v>
      </c>
      <c r="Y173">
        <v>14</v>
      </c>
      <c r="Z173">
        <v>14</v>
      </c>
      <c r="AA173" s="2">
        <v>100</v>
      </c>
      <c r="AB173" s="2">
        <v>89</v>
      </c>
      <c r="AC173" s="2">
        <v>92</v>
      </c>
      <c r="AD173" s="2">
        <v>99</v>
      </c>
      <c r="AF173" t="s">
        <v>90</v>
      </c>
      <c r="AG173">
        <v>0</v>
      </c>
      <c r="AH173">
        <v>0</v>
      </c>
      <c r="AI173">
        <v>0</v>
      </c>
      <c r="AJ173">
        <v>10</v>
      </c>
      <c r="AK173" t="s">
        <v>45</v>
      </c>
      <c r="AL173" t="s">
        <v>45</v>
      </c>
      <c r="AM173" t="s">
        <v>43</v>
      </c>
      <c r="AO173" s="5" t="s">
        <v>97</v>
      </c>
    </row>
    <row r="174" spans="1:41">
      <c r="A174" s="5">
        <v>2</v>
      </c>
      <c r="B174">
        <v>1</v>
      </c>
      <c r="C174">
        <v>32</v>
      </c>
      <c r="D174">
        <v>71</v>
      </c>
      <c r="E174">
        <v>172</v>
      </c>
      <c r="F174">
        <f t="shared" si="4"/>
        <v>1.72</v>
      </c>
      <c r="G174">
        <f t="shared" si="5"/>
        <v>20.63953488372093</v>
      </c>
      <c r="H174" t="s">
        <v>52</v>
      </c>
      <c r="I174" s="5" t="s">
        <v>43</v>
      </c>
      <c r="J174" s="5" t="s">
        <v>43</v>
      </c>
      <c r="K174" s="5" t="s">
        <v>43</v>
      </c>
      <c r="L174" s="5" t="s">
        <v>43</v>
      </c>
      <c r="M174" s="5" t="s">
        <v>45</v>
      </c>
      <c r="N174" s="5" t="s">
        <v>43</v>
      </c>
      <c r="O174">
        <v>103.66666666666667</v>
      </c>
      <c r="P174">
        <v>81</v>
      </c>
      <c r="Q174">
        <v>79.666666666666671</v>
      </c>
      <c r="R174">
        <v>80.666666666666671</v>
      </c>
      <c r="S174">
        <v>76</v>
      </c>
      <c r="T174">
        <v>62</v>
      </c>
      <c r="U174">
        <v>62</v>
      </c>
      <c r="V174">
        <v>67</v>
      </c>
      <c r="W174">
        <v>18</v>
      </c>
      <c r="X174">
        <v>17</v>
      </c>
      <c r="Y174">
        <v>16</v>
      </c>
      <c r="Z174" s="6">
        <v>17</v>
      </c>
      <c r="AA174" s="2">
        <v>100</v>
      </c>
      <c r="AB174" s="2">
        <v>99</v>
      </c>
      <c r="AC174" s="2">
        <v>99</v>
      </c>
      <c r="AD174" s="2">
        <v>100</v>
      </c>
      <c r="AF174" t="s">
        <v>75</v>
      </c>
      <c r="AG174">
        <v>0</v>
      </c>
      <c r="AH174">
        <v>2</v>
      </c>
      <c r="AI174">
        <v>0</v>
      </c>
      <c r="AJ174">
        <v>8</v>
      </c>
      <c r="AK174" t="s">
        <v>45</v>
      </c>
      <c r="AL174" t="s">
        <v>45</v>
      </c>
      <c r="AM174" t="s">
        <v>43</v>
      </c>
      <c r="AO174" s="5" t="s">
        <v>97</v>
      </c>
    </row>
    <row r="175" spans="1:41">
      <c r="A175" s="5">
        <v>2</v>
      </c>
      <c r="B175">
        <v>1</v>
      </c>
      <c r="C175">
        <v>29</v>
      </c>
      <c r="D175">
        <v>65</v>
      </c>
      <c r="E175">
        <v>172</v>
      </c>
      <c r="F175">
        <f t="shared" si="4"/>
        <v>1.72</v>
      </c>
      <c r="G175">
        <f t="shared" si="5"/>
        <v>18.895348837209301</v>
      </c>
      <c r="H175" t="s">
        <v>48</v>
      </c>
      <c r="I175" s="5" t="s">
        <v>43</v>
      </c>
      <c r="J175" s="5" t="s">
        <v>43</v>
      </c>
      <c r="K175" s="5" t="s">
        <v>43</v>
      </c>
      <c r="L175" s="5" t="s">
        <v>43</v>
      </c>
      <c r="M175" s="5" t="s">
        <v>45</v>
      </c>
      <c r="N175" s="5" t="s">
        <v>43</v>
      </c>
      <c r="O175">
        <v>98.666666666666671</v>
      </c>
      <c r="P175">
        <v>74.666666666666671</v>
      </c>
      <c r="Q175">
        <v>78.666666666666671</v>
      </c>
      <c r="R175">
        <v>87.333333333333329</v>
      </c>
      <c r="S175">
        <v>86</v>
      </c>
      <c r="T175">
        <v>62</v>
      </c>
      <c r="U175" s="6">
        <v>63</v>
      </c>
      <c r="V175" s="6">
        <v>64</v>
      </c>
      <c r="W175">
        <v>15</v>
      </c>
      <c r="X175">
        <v>16</v>
      </c>
      <c r="Y175">
        <v>15</v>
      </c>
      <c r="Z175" s="6">
        <v>16</v>
      </c>
      <c r="AA175" s="2">
        <v>96</v>
      </c>
      <c r="AB175" s="2">
        <v>98</v>
      </c>
      <c r="AC175" s="2">
        <v>99</v>
      </c>
      <c r="AD175" s="2">
        <v>97</v>
      </c>
      <c r="AF175" t="s">
        <v>90</v>
      </c>
      <c r="AG175">
        <v>0</v>
      </c>
      <c r="AH175">
        <v>2</v>
      </c>
      <c r="AI175">
        <v>0</v>
      </c>
      <c r="AJ175">
        <v>9</v>
      </c>
      <c r="AK175" t="s">
        <v>45</v>
      </c>
      <c r="AL175" t="s">
        <v>45</v>
      </c>
      <c r="AM175" t="s">
        <v>43</v>
      </c>
      <c r="AO175" s="5" t="s">
        <v>97</v>
      </c>
    </row>
    <row r="176" spans="1:41">
      <c r="A176" s="5">
        <v>2</v>
      </c>
      <c r="B176">
        <v>1</v>
      </c>
      <c r="C176">
        <v>23</v>
      </c>
      <c r="D176">
        <v>60</v>
      </c>
      <c r="E176">
        <v>170</v>
      </c>
      <c r="F176">
        <f t="shared" si="4"/>
        <v>1.7</v>
      </c>
      <c r="G176">
        <f t="shared" si="5"/>
        <v>17.647058823529413</v>
      </c>
      <c r="H176" t="s">
        <v>52</v>
      </c>
      <c r="I176" s="5" t="s">
        <v>43</v>
      </c>
      <c r="J176" s="5" t="s">
        <v>43</v>
      </c>
      <c r="K176" s="5" t="s">
        <v>43</v>
      </c>
      <c r="L176" s="5" t="s">
        <v>43</v>
      </c>
      <c r="M176" s="5" t="s">
        <v>45</v>
      </c>
      <c r="N176" s="5" t="s">
        <v>43</v>
      </c>
      <c r="O176">
        <v>109</v>
      </c>
      <c r="P176">
        <v>84.666666666666671</v>
      </c>
      <c r="Q176">
        <v>85.666666666666671</v>
      </c>
      <c r="R176">
        <v>79.666666666666671</v>
      </c>
      <c r="S176">
        <v>85</v>
      </c>
      <c r="T176">
        <v>65</v>
      </c>
      <c r="U176" s="6">
        <v>66</v>
      </c>
      <c r="V176" s="6">
        <v>59</v>
      </c>
      <c r="W176">
        <v>19</v>
      </c>
      <c r="X176">
        <v>14</v>
      </c>
      <c r="Y176">
        <v>14</v>
      </c>
      <c r="Z176">
        <v>14</v>
      </c>
      <c r="AA176" s="2">
        <v>99</v>
      </c>
      <c r="AB176" s="2">
        <v>98</v>
      </c>
      <c r="AC176" s="2">
        <v>98</v>
      </c>
      <c r="AD176" s="2">
        <v>96</v>
      </c>
      <c r="AF176" t="s">
        <v>90</v>
      </c>
      <c r="AG176">
        <v>0</v>
      </c>
      <c r="AH176">
        <v>0</v>
      </c>
      <c r="AI176">
        <v>0</v>
      </c>
      <c r="AJ176">
        <v>9</v>
      </c>
      <c r="AK176" t="s">
        <v>45</v>
      </c>
      <c r="AL176" t="s">
        <v>45</v>
      </c>
      <c r="AM176" t="s">
        <v>43</v>
      </c>
      <c r="AO176" s="5" t="s">
        <v>97</v>
      </c>
    </row>
    <row r="177" spans="1:41">
      <c r="A177" s="5">
        <v>2</v>
      </c>
      <c r="B177">
        <v>2</v>
      </c>
      <c r="C177">
        <v>31</v>
      </c>
      <c r="D177">
        <v>61</v>
      </c>
      <c r="E177">
        <v>162</v>
      </c>
      <c r="F177">
        <f t="shared" si="4"/>
        <v>1.62</v>
      </c>
      <c r="G177">
        <f t="shared" si="5"/>
        <v>18.827160493827158</v>
      </c>
      <c r="H177" t="s">
        <v>48</v>
      </c>
      <c r="I177" s="5" t="s">
        <v>43</v>
      </c>
      <c r="J177" s="5" t="s">
        <v>43</v>
      </c>
      <c r="K177" s="5" t="s">
        <v>43</v>
      </c>
      <c r="L177" s="5" t="s">
        <v>43</v>
      </c>
      <c r="M177" s="5" t="s">
        <v>45</v>
      </c>
      <c r="N177" s="5" t="s">
        <v>43</v>
      </c>
      <c r="O177">
        <v>105</v>
      </c>
      <c r="P177">
        <v>81.666666666666671</v>
      </c>
      <c r="Q177">
        <v>77.333333333333329</v>
      </c>
      <c r="R177">
        <v>79.666666666666671</v>
      </c>
      <c r="S177">
        <v>73</v>
      </c>
      <c r="T177">
        <v>56</v>
      </c>
      <c r="U177">
        <v>67</v>
      </c>
      <c r="V177" s="6">
        <v>62</v>
      </c>
      <c r="W177">
        <v>17</v>
      </c>
      <c r="X177">
        <v>15</v>
      </c>
      <c r="Y177">
        <v>11</v>
      </c>
      <c r="Z177">
        <v>14</v>
      </c>
      <c r="AA177" s="2">
        <v>98</v>
      </c>
      <c r="AB177" s="2">
        <v>89</v>
      </c>
      <c r="AC177" s="2">
        <v>92</v>
      </c>
      <c r="AD177" s="2">
        <v>96</v>
      </c>
      <c r="AF177" t="s">
        <v>75</v>
      </c>
      <c r="AG177">
        <v>0</v>
      </c>
      <c r="AH177">
        <v>0</v>
      </c>
      <c r="AI177">
        <v>0</v>
      </c>
      <c r="AJ177">
        <v>9</v>
      </c>
      <c r="AK177" t="s">
        <v>45</v>
      </c>
      <c r="AL177" t="s">
        <v>45</v>
      </c>
      <c r="AM177" t="s">
        <v>43</v>
      </c>
      <c r="AO177" s="5" t="s">
        <v>97</v>
      </c>
    </row>
    <row r="178" spans="1:41">
      <c r="A178" s="5">
        <v>2</v>
      </c>
      <c r="B178">
        <v>1</v>
      </c>
      <c r="C178">
        <v>32</v>
      </c>
      <c r="D178">
        <v>69</v>
      </c>
      <c r="E178">
        <v>176</v>
      </c>
      <c r="F178">
        <f t="shared" si="4"/>
        <v>1.76</v>
      </c>
      <c r="G178">
        <f t="shared" si="5"/>
        <v>19.602272727272727</v>
      </c>
      <c r="H178" t="s">
        <v>55</v>
      </c>
      <c r="I178" s="5" t="s">
        <v>43</v>
      </c>
      <c r="J178" s="5" t="s">
        <v>43</v>
      </c>
      <c r="K178" s="5" t="s">
        <v>43</v>
      </c>
      <c r="L178" s="5" t="s">
        <v>43</v>
      </c>
      <c r="M178" s="5" t="s">
        <v>45</v>
      </c>
      <c r="N178" s="5" t="s">
        <v>43</v>
      </c>
      <c r="O178">
        <v>102</v>
      </c>
      <c r="P178">
        <v>88.333333333333329</v>
      </c>
      <c r="Q178">
        <v>84.333333333333329</v>
      </c>
      <c r="R178">
        <v>78.666666666666671</v>
      </c>
      <c r="S178">
        <v>64</v>
      </c>
      <c r="T178">
        <v>69</v>
      </c>
      <c r="U178">
        <v>87</v>
      </c>
      <c r="V178">
        <v>59</v>
      </c>
      <c r="W178">
        <v>18</v>
      </c>
      <c r="X178">
        <v>14</v>
      </c>
      <c r="Y178">
        <v>20</v>
      </c>
      <c r="Z178">
        <v>17</v>
      </c>
      <c r="AA178" s="2">
        <v>99</v>
      </c>
      <c r="AB178" s="2">
        <v>99</v>
      </c>
      <c r="AC178" s="2">
        <v>97</v>
      </c>
      <c r="AD178" s="2">
        <v>90</v>
      </c>
      <c r="AF178" t="s">
        <v>90</v>
      </c>
      <c r="AG178">
        <v>0</v>
      </c>
      <c r="AH178">
        <v>0</v>
      </c>
      <c r="AI178">
        <v>0</v>
      </c>
      <c r="AJ178">
        <v>8</v>
      </c>
      <c r="AK178" t="s">
        <v>45</v>
      </c>
      <c r="AL178" t="s">
        <v>45</v>
      </c>
      <c r="AM178" t="s">
        <v>43</v>
      </c>
      <c r="AO178" s="5" t="s">
        <v>97</v>
      </c>
    </row>
    <row r="179" spans="1:41">
      <c r="A179" s="5">
        <v>2</v>
      </c>
      <c r="B179">
        <v>2</v>
      </c>
      <c r="C179">
        <v>29</v>
      </c>
      <c r="D179">
        <v>52</v>
      </c>
      <c r="E179">
        <v>156</v>
      </c>
      <c r="F179">
        <f t="shared" si="4"/>
        <v>1.56</v>
      </c>
      <c r="G179">
        <f t="shared" si="5"/>
        <v>16.666666666666668</v>
      </c>
      <c r="H179" t="s">
        <v>55</v>
      </c>
      <c r="I179" s="5" t="s">
        <v>43</v>
      </c>
      <c r="J179" s="5" t="s">
        <v>43</v>
      </c>
      <c r="K179" s="5" t="s">
        <v>43</v>
      </c>
      <c r="L179" s="5" t="s">
        <v>43</v>
      </c>
      <c r="M179" s="5" t="s">
        <v>45</v>
      </c>
      <c r="N179" s="5" t="s">
        <v>99</v>
      </c>
      <c r="O179">
        <v>97</v>
      </c>
      <c r="P179">
        <v>74.666666666666671</v>
      </c>
      <c r="Q179">
        <v>76.666666666666671</v>
      </c>
      <c r="R179">
        <v>93</v>
      </c>
      <c r="S179">
        <v>76</v>
      </c>
      <c r="T179">
        <v>62</v>
      </c>
      <c r="U179">
        <v>62</v>
      </c>
      <c r="V179" s="6">
        <v>62</v>
      </c>
      <c r="W179">
        <v>22</v>
      </c>
      <c r="X179">
        <v>11</v>
      </c>
      <c r="Y179">
        <v>12</v>
      </c>
      <c r="Z179">
        <v>15</v>
      </c>
      <c r="AA179" s="2">
        <v>98</v>
      </c>
      <c r="AB179" s="2">
        <v>99</v>
      </c>
      <c r="AC179" s="2">
        <v>96</v>
      </c>
      <c r="AD179" s="2">
        <v>94</v>
      </c>
      <c r="AF179" t="s">
        <v>90</v>
      </c>
      <c r="AG179">
        <v>0</v>
      </c>
      <c r="AH179">
        <v>0</v>
      </c>
      <c r="AI179">
        <v>0</v>
      </c>
      <c r="AJ179">
        <v>8</v>
      </c>
      <c r="AK179" t="s">
        <v>45</v>
      </c>
      <c r="AL179" t="s">
        <v>45</v>
      </c>
      <c r="AM179" t="s">
        <v>43</v>
      </c>
      <c r="AO179" s="5" t="s">
        <v>97</v>
      </c>
    </row>
    <row r="180" spans="1:41">
      <c r="A180" s="5">
        <v>2</v>
      </c>
      <c r="B180">
        <v>1</v>
      </c>
      <c r="C180">
        <v>26</v>
      </c>
      <c r="D180">
        <v>58</v>
      </c>
      <c r="E180">
        <v>170</v>
      </c>
      <c r="F180">
        <f t="shared" si="4"/>
        <v>1.7</v>
      </c>
      <c r="G180">
        <f t="shared" si="5"/>
        <v>17.058823529411764</v>
      </c>
      <c r="H180" t="s">
        <v>57</v>
      </c>
      <c r="I180" s="5" t="s">
        <v>43</v>
      </c>
      <c r="J180" s="5" t="s">
        <v>43</v>
      </c>
      <c r="K180" s="5" t="s">
        <v>43</v>
      </c>
      <c r="L180" s="5" t="s">
        <v>43</v>
      </c>
      <c r="M180" s="5" t="s">
        <v>45</v>
      </c>
      <c r="N180" s="5" t="s">
        <v>43</v>
      </c>
      <c r="O180">
        <v>101</v>
      </c>
      <c r="P180">
        <v>76.666666666666671</v>
      </c>
      <c r="Q180">
        <v>86.333333333333329</v>
      </c>
      <c r="R180">
        <v>76.333333333333329</v>
      </c>
      <c r="S180">
        <v>66</v>
      </c>
      <c r="T180">
        <v>70</v>
      </c>
      <c r="U180">
        <v>69</v>
      </c>
      <c r="V180" s="6">
        <v>75</v>
      </c>
      <c r="W180">
        <v>21</v>
      </c>
      <c r="X180">
        <v>16</v>
      </c>
      <c r="Y180">
        <v>17</v>
      </c>
      <c r="Z180">
        <v>16</v>
      </c>
      <c r="AA180" s="2">
        <v>97</v>
      </c>
      <c r="AB180" s="2">
        <v>100</v>
      </c>
      <c r="AC180" s="2">
        <v>94</v>
      </c>
      <c r="AD180" s="2">
        <v>92</v>
      </c>
      <c r="AF180" t="s">
        <v>90</v>
      </c>
      <c r="AG180">
        <v>0</v>
      </c>
      <c r="AH180">
        <v>3</v>
      </c>
      <c r="AI180">
        <v>0</v>
      </c>
      <c r="AJ180">
        <v>9</v>
      </c>
      <c r="AK180" t="s">
        <v>45</v>
      </c>
      <c r="AL180" t="s">
        <v>45</v>
      </c>
      <c r="AM180" t="s">
        <v>43</v>
      </c>
      <c r="AO180" t="s">
        <v>63</v>
      </c>
    </row>
    <row r="181" spans="1:41">
      <c r="A181" s="5">
        <v>2</v>
      </c>
      <c r="B181">
        <v>2</v>
      </c>
      <c r="C181">
        <v>27</v>
      </c>
      <c r="D181">
        <v>48</v>
      </c>
      <c r="E181">
        <v>164</v>
      </c>
      <c r="F181">
        <f t="shared" si="4"/>
        <v>1.64</v>
      </c>
      <c r="G181">
        <f t="shared" si="5"/>
        <v>14.634146341463415</v>
      </c>
      <c r="H181" t="s">
        <v>52</v>
      </c>
      <c r="I181" s="5" t="s">
        <v>43</v>
      </c>
      <c r="J181" s="5" t="s">
        <v>58</v>
      </c>
      <c r="K181" s="5" t="s">
        <v>43</v>
      </c>
      <c r="L181" s="5" t="s">
        <v>43</v>
      </c>
      <c r="M181" s="5" t="s">
        <v>45</v>
      </c>
      <c r="N181" s="5" t="s">
        <v>43</v>
      </c>
      <c r="O181">
        <v>98</v>
      </c>
      <c r="P181">
        <v>86.333333333333329</v>
      </c>
      <c r="Q181">
        <v>77.333333333333329</v>
      </c>
      <c r="R181">
        <v>80.666666666666671</v>
      </c>
      <c r="S181">
        <v>70</v>
      </c>
      <c r="T181">
        <v>67</v>
      </c>
      <c r="U181">
        <v>68</v>
      </c>
      <c r="V181" s="6">
        <v>62</v>
      </c>
      <c r="W181">
        <v>19</v>
      </c>
      <c r="X181">
        <v>17</v>
      </c>
      <c r="Y181">
        <v>16</v>
      </c>
      <c r="Z181">
        <v>14</v>
      </c>
      <c r="AA181" s="2">
        <v>99</v>
      </c>
      <c r="AB181" s="2">
        <v>99</v>
      </c>
      <c r="AC181" s="2">
        <v>96</v>
      </c>
      <c r="AD181" s="2">
        <v>99</v>
      </c>
      <c r="AF181" t="s">
        <v>75</v>
      </c>
      <c r="AG181">
        <v>0</v>
      </c>
      <c r="AH181">
        <v>0</v>
      </c>
      <c r="AI181">
        <v>0</v>
      </c>
      <c r="AJ181">
        <v>10</v>
      </c>
      <c r="AK181" t="s">
        <v>45</v>
      </c>
      <c r="AL181" t="s">
        <v>45</v>
      </c>
      <c r="AM181" t="s">
        <v>43</v>
      </c>
      <c r="AO181" s="5" t="s">
        <v>97</v>
      </c>
    </row>
    <row r="182" spans="1:41">
      <c r="A182" s="5">
        <v>2</v>
      </c>
      <c r="B182">
        <v>1</v>
      </c>
      <c r="C182">
        <v>30</v>
      </c>
      <c r="D182">
        <v>58</v>
      </c>
      <c r="E182">
        <v>166</v>
      </c>
      <c r="F182">
        <f t="shared" si="4"/>
        <v>1.66</v>
      </c>
      <c r="G182">
        <f t="shared" si="5"/>
        <v>17.46987951807229</v>
      </c>
      <c r="H182" t="s">
        <v>52</v>
      </c>
      <c r="I182" s="5" t="s">
        <v>43</v>
      </c>
      <c r="J182" s="5" t="s">
        <v>43</v>
      </c>
      <c r="K182" s="5" t="s">
        <v>43</v>
      </c>
      <c r="L182" s="5" t="s">
        <v>43</v>
      </c>
      <c r="M182" s="5" t="s">
        <v>45</v>
      </c>
      <c r="N182" s="5" t="s">
        <v>43</v>
      </c>
      <c r="O182">
        <v>97.333333333333329</v>
      </c>
      <c r="P182">
        <v>76</v>
      </c>
      <c r="Q182">
        <v>86</v>
      </c>
      <c r="R182">
        <v>86.333333333333329</v>
      </c>
      <c r="S182">
        <v>76</v>
      </c>
      <c r="T182" s="6">
        <v>62</v>
      </c>
      <c r="U182">
        <v>66</v>
      </c>
      <c r="V182">
        <v>67</v>
      </c>
      <c r="W182">
        <v>18</v>
      </c>
      <c r="X182">
        <v>12</v>
      </c>
      <c r="Y182">
        <v>12</v>
      </c>
      <c r="Z182">
        <v>15</v>
      </c>
      <c r="AA182" s="2">
        <v>97</v>
      </c>
      <c r="AB182" s="2">
        <v>87</v>
      </c>
      <c r="AC182" s="2">
        <v>89</v>
      </c>
      <c r="AD182" s="2">
        <v>99</v>
      </c>
      <c r="AF182" t="s">
        <v>90</v>
      </c>
      <c r="AG182">
        <v>0</v>
      </c>
      <c r="AH182">
        <v>0</v>
      </c>
      <c r="AI182">
        <v>0</v>
      </c>
      <c r="AJ182">
        <v>8</v>
      </c>
      <c r="AK182" t="s">
        <v>45</v>
      </c>
      <c r="AL182" t="s">
        <v>45</v>
      </c>
      <c r="AM182" t="s">
        <v>43</v>
      </c>
      <c r="AO182" s="5" t="s">
        <v>97</v>
      </c>
    </row>
    <row r="183" spans="1:41">
      <c r="A183" s="5">
        <v>2</v>
      </c>
      <c r="B183">
        <v>2</v>
      </c>
      <c r="C183">
        <v>25</v>
      </c>
      <c r="D183">
        <v>48</v>
      </c>
      <c r="E183">
        <v>170</v>
      </c>
      <c r="F183">
        <f t="shared" si="4"/>
        <v>1.7</v>
      </c>
      <c r="G183">
        <f t="shared" si="5"/>
        <v>14.117647058823529</v>
      </c>
      <c r="H183" t="s">
        <v>66</v>
      </c>
      <c r="I183" s="5" t="s">
        <v>43</v>
      </c>
      <c r="J183" s="5" t="s">
        <v>43</v>
      </c>
      <c r="K183" s="5" t="s">
        <v>43</v>
      </c>
      <c r="L183" s="5" t="s">
        <v>43</v>
      </c>
      <c r="M183" s="5" t="s">
        <v>45</v>
      </c>
      <c r="N183" s="5" t="s">
        <v>43</v>
      </c>
      <c r="O183">
        <v>105.33333333333333</v>
      </c>
      <c r="P183">
        <v>92</v>
      </c>
      <c r="Q183">
        <v>80.666666666666671</v>
      </c>
      <c r="R183">
        <v>80</v>
      </c>
      <c r="S183">
        <v>78</v>
      </c>
      <c r="T183">
        <v>67</v>
      </c>
      <c r="U183">
        <v>69</v>
      </c>
      <c r="V183">
        <v>65</v>
      </c>
      <c r="W183">
        <v>19</v>
      </c>
      <c r="X183">
        <v>12</v>
      </c>
      <c r="Y183" s="6">
        <v>16</v>
      </c>
      <c r="Z183">
        <v>20</v>
      </c>
      <c r="AA183" s="2">
        <v>98</v>
      </c>
      <c r="AB183" s="2">
        <v>88</v>
      </c>
      <c r="AC183" s="4">
        <v>90</v>
      </c>
      <c r="AD183" s="2">
        <v>87</v>
      </c>
      <c r="AF183" t="s">
        <v>75</v>
      </c>
      <c r="AG183">
        <v>0</v>
      </c>
      <c r="AH183">
        <v>0</v>
      </c>
      <c r="AI183">
        <v>0</v>
      </c>
      <c r="AJ183">
        <v>10</v>
      </c>
      <c r="AK183" t="s">
        <v>45</v>
      </c>
      <c r="AL183" t="s">
        <v>45</v>
      </c>
      <c r="AM183" t="s">
        <v>43</v>
      </c>
      <c r="AO183" s="5" t="s">
        <v>97</v>
      </c>
    </row>
    <row r="184" spans="1:41">
      <c r="A184" s="5">
        <v>2</v>
      </c>
      <c r="B184">
        <v>1</v>
      </c>
      <c r="C184">
        <v>26</v>
      </c>
      <c r="D184">
        <v>66</v>
      </c>
      <c r="E184">
        <v>177</v>
      </c>
      <c r="F184">
        <f t="shared" si="4"/>
        <v>1.77</v>
      </c>
      <c r="G184">
        <f t="shared" si="5"/>
        <v>18.64406779661017</v>
      </c>
      <c r="H184" t="s">
        <v>41</v>
      </c>
      <c r="I184" s="5" t="s">
        <v>43</v>
      </c>
      <c r="J184" s="5" t="s">
        <v>58</v>
      </c>
      <c r="K184" s="5" t="s">
        <v>43</v>
      </c>
      <c r="L184" s="5" t="s">
        <v>43</v>
      </c>
      <c r="M184" s="5" t="s">
        <v>45</v>
      </c>
      <c r="N184" s="5" t="s">
        <v>43</v>
      </c>
      <c r="O184">
        <v>97.333333333333329</v>
      </c>
      <c r="P184">
        <v>80.666666666666671</v>
      </c>
      <c r="Q184">
        <v>79.666666666666671</v>
      </c>
      <c r="R184">
        <v>84</v>
      </c>
      <c r="S184">
        <v>67</v>
      </c>
      <c r="T184">
        <v>58</v>
      </c>
      <c r="U184">
        <v>62</v>
      </c>
      <c r="V184">
        <v>61</v>
      </c>
      <c r="W184">
        <v>17</v>
      </c>
      <c r="X184">
        <v>13</v>
      </c>
      <c r="Y184">
        <v>15</v>
      </c>
      <c r="Z184">
        <v>16</v>
      </c>
      <c r="AA184" s="2">
        <v>98</v>
      </c>
      <c r="AB184" s="2">
        <v>99</v>
      </c>
      <c r="AC184" s="2">
        <v>99</v>
      </c>
      <c r="AD184" s="2">
        <v>99</v>
      </c>
      <c r="AF184" t="s">
        <v>90</v>
      </c>
      <c r="AG184">
        <v>0</v>
      </c>
      <c r="AH184">
        <v>0</v>
      </c>
      <c r="AI184">
        <v>0</v>
      </c>
      <c r="AJ184">
        <v>10</v>
      </c>
      <c r="AK184" t="s">
        <v>45</v>
      </c>
      <c r="AL184" t="s">
        <v>45</v>
      </c>
      <c r="AM184" t="s">
        <v>43</v>
      </c>
      <c r="AO184" s="5" t="s">
        <v>97</v>
      </c>
    </row>
    <row r="185" spans="1:41">
      <c r="A185" s="1">
        <v>3</v>
      </c>
      <c r="B185">
        <v>1</v>
      </c>
      <c r="C185">
        <v>30</v>
      </c>
      <c r="D185">
        <v>53</v>
      </c>
      <c r="E185">
        <v>177</v>
      </c>
      <c r="F185">
        <f t="shared" si="4"/>
        <v>1.77</v>
      </c>
      <c r="G185">
        <f t="shared" si="5"/>
        <v>14.971751412429379</v>
      </c>
      <c r="H185" s="5" t="s">
        <v>52</v>
      </c>
      <c r="I185" t="s">
        <v>43</v>
      </c>
      <c r="J185" s="5" t="s">
        <v>43</v>
      </c>
      <c r="K185" s="5" t="s">
        <v>43</v>
      </c>
      <c r="L185" t="s">
        <v>43</v>
      </c>
      <c r="M185" t="s">
        <v>45</v>
      </c>
      <c r="N185" s="5" t="s">
        <v>43</v>
      </c>
      <c r="O185">
        <v>95.333333333333329</v>
      </c>
      <c r="P185">
        <v>107</v>
      </c>
      <c r="Q185">
        <v>103.1111111111111</v>
      </c>
      <c r="R185">
        <v>104.40740740740739</v>
      </c>
      <c r="S185" s="1">
        <v>74</v>
      </c>
      <c r="T185" s="6">
        <v>80</v>
      </c>
      <c r="U185" s="6">
        <v>81</v>
      </c>
      <c r="V185" s="6">
        <v>70</v>
      </c>
      <c r="W185">
        <v>20</v>
      </c>
      <c r="X185" s="6">
        <v>20</v>
      </c>
      <c r="Y185" s="6">
        <v>20</v>
      </c>
      <c r="Z185" s="6">
        <v>20</v>
      </c>
      <c r="AA185" s="4">
        <v>99</v>
      </c>
      <c r="AB185" s="4">
        <v>99</v>
      </c>
      <c r="AC185" s="4">
        <v>100</v>
      </c>
      <c r="AD185" s="4">
        <v>100</v>
      </c>
      <c r="AF185" t="s">
        <v>46</v>
      </c>
      <c r="AG185">
        <v>4</v>
      </c>
      <c r="AH185">
        <v>0</v>
      </c>
      <c r="AI185">
        <v>3</v>
      </c>
      <c r="AJ185">
        <v>7</v>
      </c>
      <c r="AK185" s="5" t="s">
        <v>45</v>
      </c>
      <c r="AL185" t="s">
        <v>45</v>
      </c>
      <c r="AM185" s="5" t="s">
        <v>43</v>
      </c>
      <c r="AN185" s="5"/>
      <c r="AO185" s="5" t="s">
        <v>97</v>
      </c>
    </row>
    <row r="186" spans="1:41">
      <c r="A186" s="1">
        <v>3</v>
      </c>
      <c r="B186">
        <v>1</v>
      </c>
      <c r="C186">
        <v>31</v>
      </c>
      <c r="D186">
        <v>61</v>
      </c>
      <c r="E186">
        <v>168</v>
      </c>
      <c r="F186">
        <f t="shared" si="4"/>
        <v>1.68</v>
      </c>
      <c r="G186">
        <f t="shared" si="5"/>
        <v>18.154761904761905</v>
      </c>
      <c r="H186" s="5" t="s">
        <v>52</v>
      </c>
      <c r="I186" t="s">
        <v>43</v>
      </c>
      <c r="J186" s="5" t="s">
        <v>43</v>
      </c>
      <c r="K186" s="5" t="s">
        <v>43</v>
      </c>
      <c r="L186" t="s">
        <v>43</v>
      </c>
      <c r="M186" t="s">
        <v>45</v>
      </c>
      <c r="N186" s="5" t="s">
        <v>43</v>
      </c>
      <c r="O186">
        <v>89.666666666666671</v>
      </c>
      <c r="P186">
        <v>96.333333333333329</v>
      </c>
      <c r="Q186">
        <v>94.1111111111111</v>
      </c>
      <c r="R186">
        <v>94.851851851851848</v>
      </c>
      <c r="S186" s="1">
        <v>77</v>
      </c>
      <c r="T186" s="6">
        <v>76</v>
      </c>
      <c r="U186" s="6">
        <v>78</v>
      </c>
      <c r="V186" s="6">
        <v>77</v>
      </c>
      <c r="W186">
        <v>20</v>
      </c>
      <c r="X186">
        <v>20</v>
      </c>
      <c r="Y186" s="6">
        <v>20</v>
      </c>
      <c r="Z186" s="6">
        <v>20</v>
      </c>
      <c r="AA186" s="4">
        <v>100</v>
      </c>
      <c r="AB186" s="4">
        <v>99</v>
      </c>
      <c r="AC186" s="4">
        <v>100</v>
      </c>
      <c r="AD186" s="4">
        <v>100</v>
      </c>
      <c r="AF186" t="s">
        <v>46</v>
      </c>
      <c r="AG186">
        <v>3</v>
      </c>
      <c r="AH186">
        <v>0</v>
      </c>
      <c r="AI186">
        <v>2</v>
      </c>
      <c r="AJ186">
        <v>7</v>
      </c>
      <c r="AK186" s="5" t="s">
        <v>60</v>
      </c>
      <c r="AL186" s="5" t="s">
        <v>60</v>
      </c>
      <c r="AM186" s="5" t="s">
        <v>43</v>
      </c>
      <c r="AN186" s="5"/>
      <c r="AO186" s="5" t="s">
        <v>97</v>
      </c>
    </row>
    <row r="187" spans="1:41">
      <c r="A187" s="1">
        <v>3</v>
      </c>
      <c r="B187">
        <v>2</v>
      </c>
      <c r="C187">
        <v>23</v>
      </c>
      <c r="D187">
        <v>46</v>
      </c>
      <c r="E187">
        <v>159</v>
      </c>
      <c r="F187">
        <f t="shared" si="4"/>
        <v>1.59</v>
      </c>
      <c r="G187">
        <f t="shared" si="5"/>
        <v>14.465408805031446</v>
      </c>
      <c r="H187" s="5" t="s">
        <v>48</v>
      </c>
      <c r="I187" t="s">
        <v>43</v>
      </c>
      <c r="J187" s="5" t="s">
        <v>43</v>
      </c>
      <c r="K187" s="5" t="s">
        <v>43</v>
      </c>
      <c r="L187" t="s">
        <v>43</v>
      </c>
      <c r="M187" t="s">
        <v>45</v>
      </c>
      <c r="N187" s="5" t="s">
        <v>43</v>
      </c>
      <c r="O187">
        <v>80.666666666666671</v>
      </c>
      <c r="P187">
        <v>99.333333333333329</v>
      </c>
      <c r="Q187">
        <v>93.1111111111111</v>
      </c>
      <c r="R187">
        <v>95.185185185185176</v>
      </c>
      <c r="S187" s="1">
        <v>78</v>
      </c>
      <c r="T187" s="6">
        <v>71</v>
      </c>
      <c r="U187" s="6">
        <v>78</v>
      </c>
      <c r="V187" s="6">
        <v>80</v>
      </c>
      <c r="W187">
        <v>20</v>
      </c>
      <c r="X187" s="6">
        <v>20</v>
      </c>
      <c r="Y187" s="6">
        <v>20</v>
      </c>
      <c r="Z187" s="6">
        <v>20</v>
      </c>
      <c r="AA187" s="4">
        <v>99</v>
      </c>
      <c r="AB187" s="4">
        <v>99</v>
      </c>
      <c r="AC187" s="4">
        <v>100</v>
      </c>
      <c r="AD187" s="4">
        <v>100</v>
      </c>
      <c r="AF187" t="s">
        <v>46</v>
      </c>
      <c r="AG187">
        <v>6</v>
      </c>
      <c r="AH187">
        <v>0</v>
      </c>
      <c r="AI187">
        <v>4</v>
      </c>
      <c r="AJ187">
        <v>6</v>
      </c>
      <c r="AK187" s="5" t="s">
        <v>60</v>
      </c>
      <c r="AL187" s="5" t="s">
        <v>60</v>
      </c>
      <c r="AM187" s="5" t="s">
        <v>43</v>
      </c>
      <c r="AN187" s="5"/>
      <c r="AO187" s="5" t="s">
        <v>97</v>
      </c>
    </row>
    <row r="188" spans="1:41">
      <c r="A188" s="1">
        <v>3</v>
      </c>
      <c r="B188">
        <v>1</v>
      </c>
      <c r="C188">
        <v>22</v>
      </c>
      <c r="D188">
        <v>61</v>
      </c>
      <c r="E188">
        <v>165</v>
      </c>
      <c r="F188">
        <f t="shared" si="4"/>
        <v>1.65</v>
      </c>
      <c r="G188">
        <f t="shared" si="5"/>
        <v>18.484848484848484</v>
      </c>
      <c r="H188" t="s">
        <v>41</v>
      </c>
      <c r="I188" s="5" t="s">
        <v>43</v>
      </c>
      <c r="J188" s="5" t="s">
        <v>43</v>
      </c>
      <c r="K188" s="5" t="s">
        <v>43</v>
      </c>
      <c r="L188" s="5" t="s">
        <v>43</v>
      </c>
      <c r="M188" s="5" t="s">
        <v>45</v>
      </c>
      <c r="N188" s="5" t="s">
        <v>43</v>
      </c>
      <c r="O188">
        <v>98.666666666666671</v>
      </c>
      <c r="P188">
        <v>92</v>
      </c>
      <c r="Q188">
        <v>80.666666666666671</v>
      </c>
      <c r="R188">
        <v>80</v>
      </c>
      <c r="S188">
        <v>78</v>
      </c>
      <c r="T188">
        <v>67</v>
      </c>
      <c r="U188">
        <v>69</v>
      </c>
      <c r="V188">
        <v>65</v>
      </c>
      <c r="W188">
        <v>18</v>
      </c>
      <c r="X188">
        <v>18</v>
      </c>
      <c r="Y188" s="6">
        <v>18</v>
      </c>
      <c r="Z188">
        <v>20</v>
      </c>
      <c r="AA188" s="4">
        <v>98</v>
      </c>
      <c r="AB188" s="4">
        <v>99</v>
      </c>
      <c r="AC188" s="4">
        <v>97</v>
      </c>
      <c r="AD188" s="4">
        <v>99</v>
      </c>
      <c r="AF188" t="s">
        <v>46</v>
      </c>
      <c r="AG188" s="5">
        <v>4</v>
      </c>
      <c r="AH188" s="5">
        <v>0</v>
      </c>
      <c r="AI188">
        <v>3</v>
      </c>
      <c r="AJ188">
        <v>7</v>
      </c>
      <c r="AK188" s="5" t="s">
        <v>53</v>
      </c>
      <c r="AL188" s="5" t="s">
        <v>53</v>
      </c>
      <c r="AM188" s="5" t="s">
        <v>44</v>
      </c>
      <c r="AN188" s="5"/>
      <c r="AO188" s="5" t="s">
        <v>97</v>
      </c>
    </row>
    <row r="189" spans="1:41">
      <c r="A189" s="1">
        <v>3</v>
      </c>
      <c r="B189">
        <v>1</v>
      </c>
      <c r="C189">
        <v>23</v>
      </c>
      <c r="D189">
        <v>55</v>
      </c>
      <c r="E189">
        <v>158</v>
      </c>
      <c r="F189">
        <f t="shared" si="4"/>
        <v>1.58</v>
      </c>
      <c r="G189">
        <f t="shared" si="5"/>
        <v>17.405063291139239</v>
      </c>
      <c r="H189" t="s">
        <v>66</v>
      </c>
      <c r="I189" s="5" t="s">
        <v>43</v>
      </c>
      <c r="J189" s="5" t="s">
        <v>43</v>
      </c>
      <c r="K189" s="5" t="s">
        <v>43</v>
      </c>
      <c r="L189" s="5" t="s">
        <v>43</v>
      </c>
      <c r="M189" s="5" t="s">
        <v>45</v>
      </c>
      <c r="N189" s="5" t="s">
        <v>43</v>
      </c>
      <c r="O189">
        <v>87.666666666666671</v>
      </c>
      <c r="P189">
        <v>82</v>
      </c>
      <c r="Q189">
        <v>92.333333333333329</v>
      </c>
      <c r="R189">
        <v>83</v>
      </c>
      <c r="S189">
        <v>81</v>
      </c>
      <c r="T189">
        <v>78</v>
      </c>
      <c r="U189">
        <v>77</v>
      </c>
      <c r="V189">
        <v>63</v>
      </c>
      <c r="W189">
        <v>18</v>
      </c>
      <c r="X189">
        <v>16</v>
      </c>
      <c r="Y189">
        <v>18</v>
      </c>
      <c r="Z189">
        <v>19</v>
      </c>
      <c r="AA189" s="4">
        <v>98</v>
      </c>
      <c r="AB189" s="4">
        <v>97</v>
      </c>
      <c r="AC189" s="4">
        <v>95</v>
      </c>
      <c r="AD189" s="4">
        <v>97</v>
      </c>
      <c r="AF189" t="s">
        <v>46</v>
      </c>
      <c r="AG189" s="5">
        <v>4</v>
      </c>
      <c r="AH189" s="5">
        <v>0</v>
      </c>
      <c r="AI189">
        <v>3</v>
      </c>
      <c r="AJ189">
        <v>6</v>
      </c>
      <c r="AK189" s="5" t="s">
        <v>53</v>
      </c>
      <c r="AL189" s="5" t="s">
        <v>53</v>
      </c>
      <c r="AM189" s="5" t="s">
        <v>44</v>
      </c>
      <c r="AN189" s="5"/>
      <c r="AO189" s="5" t="s">
        <v>97</v>
      </c>
    </row>
    <row r="190" spans="1:41">
      <c r="A190" s="1">
        <v>3</v>
      </c>
      <c r="B190">
        <v>1</v>
      </c>
      <c r="C190">
        <v>35</v>
      </c>
      <c r="D190">
        <v>69</v>
      </c>
      <c r="E190">
        <v>174</v>
      </c>
      <c r="F190">
        <f t="shared" si="4"/>
        <v>1.74</v>
      </c>
      <c r="G190">
        <f t="shared" si="5"/>
        <v>19.827586206896552</v>
      </c>
      <c r="H190" t="s">
        <v>41</v>
      </c>
      <c r="I190" s="5" t="s">
        <v>43</v>
      </c>
      <c r="J190" s="5" t="s">
        <v>43</v>
      </c>
      <c r="K190" s="5" t="s">
        <v>43</v>
      </c>
      <c r="L190" s="5" t="s">
        <v>43</v>
      </c>
      <c r="M190" s="5" t="s">
        <v>45</v>
      </c>
      <c r="N190" s="5" t="s">
        <v>43</v>
      </c>
      <c r="O190">
        <v>92.666666666666671</v>
      </c>
      <c r="P190">
        <v>84</v>
      </c>
      <c r="Q190">
        <v>80.666666666666671</v>
      </c>
      <c r="R190">
        <v>85.333333333333329</v>
      </c>
      <c r="S190">
        <v>86</v>
      </c>
      <c r="T190">
        <v>62</v>
      </c>
      <c r="U190">
        <v>75</v>
      </c>
      <c r="V190">
        <v>87</v>
      </c>
      <c r="W190">
        <v>18</v>
      </c>
      <c r="X190">
        <v>18</v>
      </c>
      <c r="Y190">
        <v>17</v>
      </c>
      <c r="Z190">
        <v>18</v>
      </c>
      <c r="AA190" s="4">
        <v>100</v>
      </c>
      <c r="AB190" s="4">
        <v>98</v>
      </c>
      <c r="AC190" s="4">
        <v>98</v>
      </c>
      <c r="AD190" s="4">
        <v>94</v>
      </c>
      <c r="AF190" t="s">
        <v>46</v>
      </c>
      <c r="AG190" s="5">
        <v>3</v>
      </c>
      <c r="AH190" s="5">
        <v>0</v>
      </c>
      <c r="AI190">
        <v>2</v>
      </c>
      <c r="AJ190">
        <v>7</v>
      </c>
      <c r="AK190" s="5" t="s">
        <v>53</v>
      </c>
      <c r="AL190" s="5" t="s">
        <v>53</v>
      </c>
      <c r="AM190" s="5" t="s">
        <v>44</v>
      </c>
      <c r="AN190" s="5"/>
      <c r="AO190" s="5" t="s">
        <v>97</v>
      </c>
    </row>
    <row r="191" spans="1:41">
      <c r="A191" s="1">
        <v>3</v>
      </c>
      <c r="B191">
        <v>1</v>
      </c>
      <c r="C191">
        <v>22</v>
      </c>
      <c r="D191">
        <v>50</v>
      </c>
      <c r="E191">
        <v>155</v>
      </c>
      <c r="F191">
        <f t="shared" si="4"/>
        <v>1.55</v>
      </c>
      <c r="G191">
        <f t="shared" si="5"/>
        <v>16.129032258064516</v>
      </c>
      <c r="H191" t="s">
        <v>66</v>
      </c>
      <c r="I191" s="5" t="s">
        <v>43</v>
      </c>
      <c r="J191" s="5" t="s">
        <v>43</v>
      </c>
      <c r="K191" s="5" t="s">
        <v>43</v>
      </c>
      <c r="L191" s="5" t="s">
        <v>43</v>
      </c>
      <c r="M191" s="5" t="s">
        <v>45</v>
      </c>
      <c r="N191" s="5" t="s">
        <v>43</v>
      </c>
      <c r="O191">
        <v>86.333333333333329</v>
      </c>
      <c r="P191">
        <v>98</v>
      </c>
      <c r="Q191">
        <v>92.333333333333329</v>
      </c>
      <c r="R191">
        <v>98</v>
      </c>
      <c r="S191">
        <v>82</v>
      </c>
      <c r="T191">
        <v>65</v>
      </c>
      <c r="U191">
        <v>70</v>
      </c>
      <c r="V191">
        <v>66</v>
      </c>
      <c r="W191">
        <v>18</v>
      </c>
      <c r="X191">
        <v>18</v>
      </c>
      <c r="Y191">
        <v>18</v>
      </c>
      <c r="Z191" s="6">
        <v>17</v>
      </c>
      <c r="AA191" s="4">
        <v>100</v>
      </c>
      <c r="AB191" s="4">
        <v>96</v>
      </c>
      <c r="AC191" s="4">
        <v>97</v>
      </c>
      <c r="AD191" s="4">
        <v>99</v>
      </c>
      <c r="AF191" t="s">
        <v>46</v>
      </c>
      <c r="AG191" s="5">
        <v>3</v>
      </c>
      <c r="AH191" s="5">
        <v>0</v>
      </c>
      <c r="AI191">
        <v>3</v>
      </c>
      <c r="AJ191">
        <v>7</v>
      </c>
      <c r="AK191" s="5" t="s">
        <v>53</v>
      </c>
      <c r="AL191" s="5" t="s">
        <v>53</v>
      </c>
      <c r="AM191" s="5" t="s">
        <v>44</v>
      </c>
      <c r="AN191" s="5"/>
      <c r="AO191" s="5" t="s">
        <v>97</v>
      </c>
    </row>
    <row r="192" spans="1:41">
      <c r="A192" s="1">
        <v>3</v>
      </c>
      <c r="B192">
        <v>1</v>
      </c>
      <c r="C192">
        <v>28</v>
      </c>
      <c r="D192">
        <v>70</v>
      </c>
      <c r="E192">
        <v>163</v>
      </c>
      <c r="F192">
        <f t="shared" si="4"/>
        <v>1.63</v>
      </c>
      <c r="G192">
        <f t="shared" si="5"/>
        <v>21.472392638036812</v>
      </c>
      <c r="H192" t="s">
        <v>66</v>
      </c>
      <c r="I192" s="5" t="s">
        <v>43</v>
      </c>
      <c r="J192" s="5" t="s">
        <v>43</v>
      </c>
      <c r="K192" s="5" t="s">
        <v>43</v>
      </c>
      <c r="L192" s="5" t="s">
        <v>43</v>
      </c>
      <c r="M192" s="5" t="s">
        <v>45</v>
      </c>
      <c r="N192" s="5" t="s">
        <v>43</v>
      </c>
      <c r="O192">
        <v>93.333333333333329</v>
      </c>
      <c r="P192">
        <v>86.333333333333329</v>
      </c>
      <c r="Q192">
        <v>80.666666666666671</v>
      </c>
      <c r="R192">
        <v>82</v>
      </c>
      <c r="S192">
        <v>85</v>
      </c>
      <c r="T192">
        <v>70</v>
      </c>
      <c r="U192" s="6">
        <v>70</v>
      </c>
      <c r="V192">
        <v>89</v>
      </c>
      <c r="W192">
        <v>19</v>
      </c>
      <c r="X192">
        <v>17</v>
      </c>
      <c r="Y192">
        <v>20</v>
      </c>
      <c r="Z192" s="6">
        <v>18</v>
      </c>
      <c r="AA192" s="4">
        <v>100</v>
      </c>
      <c r="AB192" s="4">
        <v>98</v>
      </c>
      <c r="AC192" s="4">
        <v>97</v>
      </c>
      <c r="AD192" s="4">
        <v>96</v>
      </c>
      <c r="AF192" t="s">
        <v>46</v>
      </c>
      <c r="AG192" s="5">
        <v>5</v>
      </c>
      <c r="AH192" s="5">
        <v>0</v>
      </c>
      <c r="AI192">
        <v>5</v>
      </c>
      <c r="AJ192">
        <v>5</v>
      </c>
      <c r="AK192" s="5" t="s">
        <v>53</v>
      </c>
      <c r="AL192" s="5" t="s">
        <v>53</v>
      </c>
      <c r="AM192" s="5" t="s">
        <v>44</v>
      </c>
      <c r="AN192" s="5"/>
      <c r="AO192" s="5" t="s">
        <v>97</v>
      </c>
    </row>
    <row r="193" spans="1:41">
      <c r="A193" s="1">
        <v>3</v>
      </c>
      <c r="B193">
        <v>1</v>
      </c>
      <c r="C193">
        <v>21</v>
      </c>
      <c r="D193">
        <v>61</v>
      </c>
      <c r="E193">
        <v>173</v>
      </c>
      <c r="F193">
        <f t="shared" si="4"/>
        <v>1.73</v>
      </c>
      <c r="G193">
        <f t="shared" si="5"/>
        <v>17.630057803468208</v>
      </c>
      <c r="H193" t="s">
        <v>41</v>
      </c>
      <c r="I193" s="5" t="s">
        <v>43</v>
      </c>
      <c r="J193" s="5" t="s">
        <v>43</v>
      </c>
      <c r="K193" s="5" t="s">
        <v>43</v>
      </c>
      <c r="L193" s="5" t="s">
        <v>43</v>
      </c>
      <c r="M193" s="5" t="s">
        <v>45</v>
      </c>
      <c r="N193" s="5" t="s">
        <v>43</v>
      </c>
      <c r="O193">
        <v>97.666666666666671</v>
      </c>
      <c r="P193">
        <v>86</v>
      </c>
      <c r="Q193">
        <v>94.666666666666671</v>
      </c>
      <c r="R193">
        <v>87.666666666666671</v>
      </c>
      <c r="S193">
        <v>67</v>
      </c>
      <c r="T193">
        <v>71</v>
      </c>
      <c r="U193" s="6">
        <v>77</v>
      </c>
      <c r="V193" s="6">
        <v>78</v>
      </c>
      <c r="W193">
        <v>18</v>
      </c>
      <c r="X193">
        <v>18</v>
      </c>
      <c r="Y193">
        <v>17</v>
      </c>
      <c r="Z193">
        <v>18</v>
      </c>
      <c r="AA193" s="4">
        <v>98</v>
      </c>
      <c r="AB193" s="4">
        <v>96</v>
      </c>
      <c r="AC193" s="4">
        <v>96</v>
      </c>
      <c r="AD193" s="4">
        <v>96</v>
      </c>
      <c r="AF193" t="s">
        <v>46</v>
      </c>
      <c r="AG193" s="5">
        <v>4</v>
      </c>
      <c r="AH193" s="5">
        <v>0</v>
      </c>
      <c r="AI193">
        <v>4</v>
      </c>
      <c r="AJ193">
        <v>7</v>
      </c>
      <c r="AK193" s="5" t="s">
        <v>53</v>
      </c>
      <c r="AL193" s="5" t="s">
        <v>53</v>
      </c>
      <c r="AM193" s="5" t="s">
        <v>44</v>
      </c>
      <c r="AN193" s="5"/>
      <c r="AO193" s="5" t="s">
        <v>97</v>
      </c>
    </row>
    <row r="194" spans="1:41">
      <c r="A194" s="1">
        <v>3</v>
      </c>
      <c r="B194">
        <v>2</v>
      </c>
      <c r="C194">
        <v>18</v>
      </c>
      <c r="D194">
        <v>45</v>
      </c>
      <c r="E194">
        <v>167</v>
      </c>
      <c r="F194">
        <f t="shared" si="4"/>
        <v>1.67</v>
      </c>
      <c r="G194">
        <f t="shared" si="5"/>
        <v>13.473053892215569</v>
      </c>
      <c r="H194" t="s">
        <v>41</v>
      </c>
      <c r="I194" s="5" t="s">
        <v>43</v>
      </c>
      <c r="J194" s="5" t="s">
        <v>43</v>
      </c>
      <c r="K194" s="5" t="s">
        <v>43</v>
      </c>
      <c r="L194" s="5" t="s">
        <v>43</v>
      </c>
      <c r="M194" s="5" t="s">
        <v>45</v>
      </c>
      <c r="N194" s="5" t="s">
        <v>96</v>
      </c>
      <c r="O194">
        <v>102</v>
      </c>
      <c r="P194">
        <v>94</v>
      </c>
      <c r="Q194">
        <v>86.333333333333329</v>
      </c>
      <c r="R194">
        <v>100</v>
      </c>
      <c r="S194">
        <v>82</v>
      </c>
      <c r="T194" s="6">
        <v>61</v>
      </c>
      <c r="U194">
        <v>61</v>
      </c>
      <c r="V194" s="6">
        <v>77</v>
      </c>
      <c r="W194">
        <v>19</v>
      </c>
      <c r="X194">
        <v>19</v>
      </c>
      <c r="Y194">
        <v>19</v>
      </c>
      <c r="Z194">
        <v>20</v>
      </c>
      <c r="AA194" s="4">
        <v>99</v>
      </c>
      <c r="AB194" s="4">
        <v>99</v>
      </c>
      <c r="AC194" s="4">
        <v>96</v>
      </c>
      <c r="AD194" s="4">
        <v>98</v>
      </c>
      <c r="AF194" t="s">
        <v>46</v>
      </c>
      <c r="AG194" s="5">
        <v>2</v>
      </c>
      <c r="AH194" s="5">
        <v>1</v>
      </c>
      <c r="AI194">
        <v>3</v>
      </c>
      <c r="AJ194">
        <v>7</v>
      </c>
      <c r="AK194" s="5" t="s">
        <v>60</v>
      </c>
      <c r="AL194" s="5" t="s">
        <v>60</v>
      </c>
      <c r="AM194" s="5" t="s">
        <v>44</v>
      </c>
      <c r="AN194" s="5"/>
      <c r="AO194" s="5" t="s">
        <v>97</v>
      </c>
    </row>
    <row r="195" spans="1:41">
      <c r="A195" s="1">
        <v>3</v>
      </c>
      <c r="B195">
        <v>2</v>
      </c>
      <c r="C195">
        <v>27</v>
      </c>
      <c r="D195">
        <v>44</v>
      </c>
      <c r="E195">
        <v>160</v>
      </c>
      <c r="F195">
        <f t="shared" ref="F195:F225" si="6">E195/100</f>
        <v>1.6</v>
      </c>
      <c r="G195">
        <f t="shared" ref="G195:G225" si="7">D195/(F195*2)</f>
        <v>13.75</v>
      </c>
      <c r="H195" t="s">
        <v>41</v>
      </c>
      <c r="I195" s="5" t="s">
        <v>43</v>
      </c>
      <c r="J195" s="5" t="s">
        <v>43</v>
      </c>
      <c r="K195" s="5" t="s">
        <v>43</v>
      </c>
      <c r="L195" s="5" t="s">
        <v>43</v>
      </c>
      <c r="M195" s="5" t="s">
        <v>45</v>
      </c>
      <c r="N195" s="5" t="s">
        <v>43</v>
      </c>
      <c r="O195">
        <v>84</v>
      </c>
      <c r="P195">
        <v>87.666666666666671</v>
      </c>
      <c r="Q195">
        <v>81</v>
      </c>
      <c r="R195">
        <v>88</v>
      </c>
      <c r="S195">
        <v>70</v>
      </c>
      <c r="T195">
        <v>69</v>
      </c>
      <c r="U195">
        <v>61</v>
      </c>
      <c r="V195">
        <v>76</v>
      </c>
      <c r="W195">
        <v>18</v>
      </c>
      <c r="X195">
        <v>18</v>
      </c>
      <c r="Y195">
        <v>18</v>
      </c>
      <c r="Z195">
        <v>16</v>
      </c>
      <c r="AA195" s="4">
        <v>100</v>
      </c>
      <c r="AB195" s="4">
        <v>100</v>
      </c>
      <c r="AC195" s="4">
        <v>89</v>
      </c>
      <c r="AD195" s="4">
        <v>98</v>
      </c>
      <c r="AF195" t="s">
        <v>46</v>
      </c>
      <c r="AG195" s="5">
        <v>6</v>
      </c>
      <c r="AH195" s="5">
        <v>0</v>
      </c>
      <c r="AI195">
        <v>6</v>
      </c>
      <c r="AJ195">
        <v>5</v>
      </c>
      <c r="AK195" s="5" t="s">
        <v>53</v>
      </c>
      <c r="AL195" s="5" t="s">
        <v>53</v>
      </c>
      <c r="AM195" s="5" t="s">
        <v>44</v>
      </c>
      <c r="AN195" s="5"/>
      <c r="AO195" s="5" t="s">
        <v>97</v>
      </c>
    </row>
    <row r="196" spans="1:41">
      <c r="A196" s="1">
        <v>3</v>
      </c>
      <c r="B196">
        <v>2</v>
      </c>
      <c r="C196">
        <v>22</v>
      </c>
      <c r="D196">
        <v>47</v>
      </c>
      <c r="E196">
        <v>170</v>
      </c>
      <c r="F196">
        <f t="shared" si="6"/>
        <v>1.7</v>
      </c>
      <c r="G196">
        <f t="shared" si="7"/>
        <v>13.823529411764707</v>
      </c>
      <c r="H196" t="s">
        <v>48</v>
      </c>
      <c r="I196" s="5" t="s">
        <v>42</v>
      </c>
      <c r="J196" s="5" t="s">
        <v>43</v>
      </c>
      <c r="K196" s="5" t="s">
        <v>43</v>
      </c>
      <c r="L196" s="5" t="s">
        <v>43</v>
      </c>
      <c r="M196" s="5" t="s">
        <v>45</v>
      </c>
      <c r="N196" s="5" t="s">
        <v>43</v>
      </c>
      <c r="O196">
        <v>90.666666666666671</v>
      </c>
      <c r="P196">
        <v>82.333333333333329</v>
      </c>
      <c r="Q196">
        <v>97.666666666666671</v>
      </c>
      <c r="R196">
        <v>101.33333333333333</v>
      </c>
      <c r="S196">
        <v>63</v>
      </c>
      <c r="T196">
        <v>66</v>
      </c>
      <c r="U196">
        <v>77</v>
      </c>
      <c r="V196">
        <v>76</v>
      </c>
      <c r="W196">
        <v>18</v>
      </c>
      <c r="X196">
        <v>19</v>
      </c>
      <c r="Y196">
        <v>19</v>
      </c>
      <c r="Z196">
        <v>18</v>
      </c>
      <c r="AA196" s="4">
        <v>98</v>
      </c>
      <c r="AB196" s="4">
        <v>100</v>
      </c>
      <c r="AC196" s="4">
        <v>94</v>
      </c>
      <c r="AD196" s="4">
        <v>98</v>
      </c>
      <c r="AF196" t="s">
        <v>46</v>
      </c>
      <c r="AG196" s="5">
        <v>4</v>
      </c>
      <c r="AH196" s="5">
        <v>0</v>
      </c>
      <c r="AI196">
        <v>3</v>
      </c>
      <c r="AJ196">
        <v>7</v>
      </c>
      <c r="AK196" s="5" t="s">
        <v>53</v>
      </c>
      <c r="AL196" s="5" t="s">
        <v>53</v>
      </c>
      <c r="AM196" s="5" t="s">
        <v>44</v>
      </c>
      <c r="AN196" s="5"/>
      <c r="AO196" s="5" t="s">
        <v>97</v>
      </c>
    </row>
    <row r="197" spans="1:41">
      <c r="A197" s="1">
        <v>3</v>
      </c>
      <c r="B197">
        <v>1</v>
      </c>
      <c r="C197">
        <v>19</v>
      </c>
      <c r="D197">
        <v>51</v>
      </c>
      <c r="E197">
        <v>175</v>
      </c>
      <c r="F197">
        <f t="shared" si="6"/>
        <v>1.75</v>
      </c>
      <c r="G197">
        <f t="shared" si="7"/>
        <v>14.571428571428571</v>
      </c>
      <c r="H197" t="s">
        <v>41</v>
      </c>
      <c r="I197" s="5" t="s">
        <v>43</v>
      </c>
      <c r="J197" s="5" t="s">
        <v>43</v>
      </c>
      <c r="K197" s="5" t="s">
        <v>43</v>
      </c>
      <c r="L197" s="5" t="s">
        <v>43</v>
      </c>
      <c r="M197" s="5" t="s">
        <v>45</v>
      </c>
      <c r="N197" s="5" t="s">
        <v>43</v>
      </c>
      <c r="O197">
        <v>100.33333333333333</v>
      </c>
      <c r="P197">
        <v>98</v>
      </c>
      <c r="Q197">
        <v>98</v>
      </c>
      <c r="R197">
        <v>92</v>
      </c>
      <c r="S197">
        <v>88</v>
      </c>
      <c r="T197">
        <v>75</v>
      </c>
      <c r="U197">
        <v>65</v>
      </c>
      <c r="V197">
        <v>70</v>
      </c>
      <c r="W197" s="6">
        <v>20</v>
      </c>
      <c r="X197">
        <v>19</v>
      </c>
      <c r="Y197">
        <v>17</v>
      </c>
      <c r="Z197">
        <v>18</v>
      </c>
      <c r="AA197" s="4">
        <v>100</v>
      </c>
      <c r="AB197" s="4">
        <v>99</v>
      </c>
      <c r="AC197" s="4">
        <v>96</v>
      </c>
      <c r="AD197" s="4">
        <v>98</v>
      </c>
      <c r="AF197" t="s">
        <v>46</v>
      </c>
      <c r="AG197" s="5">
        <v>3</v>
      </c>
      <c r="AH197" s="5">
        <v>0</v>
      </c>
      <c r="AI197">
        <v>2</v>
      </c>
      <c r="AJ197">
        <v>8</v>
      </c>
      <c r="AK197" s="5" t="s">
        <v>53</v>
      </c>
      <c r="AL197" s="5" t="s">
        <v>53</v>
      </c>
      <c r="AM197" s="5" t="s">
        <v>44</v>
      </c>
      <c r="AN197" s="5"/>
      <c r="AO197" s="5" t="s">
        <v>97</v>
      </c>
    </row>
    <row r="198" spans="1:41">
      <c r="A198" s="1">
        <v>3</v>
      </c>
      <c r="B198">
        <v>2</v>
      </c>
      <c r="C198">
        <v>27</v>
      </c>
      <c r="D198">
        <v>50</v>
      </c>
      <c r="E198">
        <v>160</v>
      </c>
      <c r="F198">
        <f t="shared" si="6"/>
        <v>1.6</v>
      </c>
      <c r="G198">
        <f t="shared" si="7"/>
        <v>15.625</v>
      </c>
      <c r="H198" t="s">
        <v>48</v>
      </c>
      <c r="I198" s="5" t="s">
        <v>43</v>
      </c>
      <c r="J198" s="5" t="s">
        <v>43</v>
      </c>
      <c r="K198" s="5" t="s">
        <v>43</v>
      </c>
      <c r="L198" s="5" t="s">
        <v>43</v>
      </c>
      <c r="M198" s="5" t="s">
        <v>45</v>
      </c>
      <c r="N198" s="5" t="s">
        <v>43</v>
      </c>
      <c r="O198">
        <v>97.333333333333329</v>
      </c>
      <c r="P198">
        <v>98</v>
      </c>
      <c r="Q198">
        <v>98</v>
      </c>
      <c r="R198">
        <v>89</v>
      </c>
      <c r="S198">
        <v>87</v>
      </c>
      <c r="T198">
        <v>70</v>
      </c>
      <c r="U198">
        <v>71</v>
      </c>
      <c r="V198">
        <v>61</v>
      </c>
      <c r="W198">
        <v>22</v>
      </c>
      <c r="X198">
        <v>16</v>
      </c>
      <c r="Y198">
        <v>19</v>
      </c>
      <c r="Z198">
        <v>20</v>
      </c>
      <c r="AA198" s="4">
        <v>98</v>
      </c>
      <c r="AB198" s="4">
        <v>98</v>
      </c>
      <c r="AC198" s="4">
        <v>99</v>
      </c>
      <c r="AD198" s="4">
        <v>98</v>
      </c>
      <c r="AF198" t="s">
        <v>46</v>
      </c>
      <c r="AG198" s="5">
        <v>2</v>
      </c>
      <c r="AH198" s="5">
        <v>1</v>
      </c>
      <c r="AI198">
        <v>3</v>
      </c>
      <c r="AJ198">
        <v>5</v>
      </c>
      <c r="AK198" s="5" t="s">
        <v>53</v>
      </c>
      <c r="AL198" s="5" t="s">
        <v>53</v>
      </c>
      <c r="AM198" s="5" t="s">
        <v>44</v>
      </c>
      <c r="AN198" s="5"/>
      <c r="AO198" s="5" t="s">
        <v>97</v>
      </c>
    </row>
    <row r="199" spans="1:41">
      <c r="A199" s="1">
        <v>3</v>
      </c>
      <c r="B199">
        <v>1</v>
      </c>
      <c r="C199">
        <v>22</v>
      </c>
      <c r="D199">
        <v>50</v>
      </c>
      <c r="E199">
        <v>160</v>
      </c>
      <c r="F199">
        <f t="shared" si="6"/>
        <v>1.6</v>
      </c>
      <c r="G199">
        <f t="shared" si="7"/>
        <v>15.625</v>
      </c>
      <c r="H199" t="s">
        <v>41</v>
      </c>
      <c r="I199" s="5" t="s">
        <v>43</v>
      </c>
      <c r="J199" s="5" t="s">
        <v>43</v>
      </c>
      <c r="K199" s="5" t="s">
        <v>43</v>
      </c>
      <c r="L199" s="5" t="s">
        <v>43</v>
      </c>
      <c r="M199" s="5" t="s">
        <v>45</v>
      </c>
      <c r="N199" s="5" t="s">
        <v>43</v>
      </c>
      <c r="O199">
        <v>103.66666666666667</v>
      </c>
      <c r="P199">
        <v>87.666666666666671</v>
      </c>
      <c r="Q199">
        <v>84.666666666666671</v>
      </c>
      <c r="R199">
        <v>88.333333333333329</v>
      </c>
      <c r="S199">
        <v>92</v>
      </c>
      <c r="T199" s="6">
        <v>71</v>
      </c>
      <c r="U199">
        <v>75</v>
      </c>
      <c r="V199">
        <v>66</v>
      </c>
      <c r="W199">
        <v>21</v>
      </c>
      <c r="X199">
        <v>18</v>
      </c>
      <c r="Y199">
        <v>19</v>
      </c>
      <c r="Z199">
        <v>17</v>
      </c>
      <c r="AA199" s="4">
        <v>98</v>
      </c>
      <c r="AB199" s="4">
        <v>97</v>
      </c>
      <c r="AC199" s="4">
        <v>99</v>
      </c>
      <c r="AD199" s="4">
        <v>99</v>
      </c>
      <c r="AF199" t="s">
        <v>46</v>
      </c>
      <c r="AG199" s="5">
        <v>4</v>
      </c>
      <c r="AH199" s="5">
        <v>0</v>
      </c>
      <c r="AI199">
        <v>3</v>
      </c>
      <c r="AJ199">
        <v>7</v>
      </c>
      <c r="AK199" s="5" t="s">
        <v>53</v>
      </c>
      <c r="AL199" s="5" t="s">
        <v>53</v>
      </c>
      <c r="AM199" s="5" t="s">
        <v>44</v>
      </c>
      <c r="AN199" s="5"/>
      <c r="AO199" s="5" t="s">
        <v>97</v>
      </c>
    </row>
    <row r="200" spans="1:41">
      <c r="A200" s="1">
        <v>3</v>
      </c>
      <c r="B200">
        <v>1</v>
      </c>
      <c r="C200">
        <v>19</v>
      </c>
      <c r="D200">
        <v>48</v>
      </c>
      <c r="E200">
        <v>166</v>
      </c>
      <c r="F200">
        <f t="shared" si="6"/>
        <v>1.66</v>
      </c>
      <c r="G200">
        <f t="shared" si="7"/>
        <v>14.457831325301205</v>
      </c>
      <c r="H200" t="s">
        <v>41</v>
      </c>
      <c r="I200" s="5" t="s">
        <v>43</v>
      </c>
      <c r="J200" s="5" t="s">
        <v>43</v>
      </c>
      <c r="K200" s="5" t="s">
        <v>43</v>
      </c>
      <c r="L200" s="5" t="s">
        <v>43</v>
      </c>
      <c r="M200" s="5" t="s">
        <v>45</v>
      </c>
      <c r="N200" s="5" t="s">
        <v>43</v>
      </c>
      <c r="O200">
        <v>101</v>
      </c>
      <c r="P200">
        <v>84.333333333333329</v>
      </c>
      <c r="Q200">
        <v>86.333333333333329</v>
      </c>
      <c r="R200">
        <v>91</v>
      </c>
      <c r="S200">
        <v>91</v>
      </c>
      <c r="T200" s="6">
        <v>87</v>
      </c>
      <c r="U200">
        <v>82</v>
      </c>
      <c r="V200">
        <v>72</v>
      </c>
      <c r="W200">
        <v>19</v>
      </c>
      <c r="X200" s="6">
        <v>17</v>
      </c>
      <c r="Y200">
        <v>18</v>
      </c>
      <c r="Z200">
        <v>18</v>
      </c>
      <c r="AA200" s="4">
        <v>99</v>
      </c>
      <c r="AB200" s="4">
        <v>99</v>
      </c>
      <c r="AC200" s="4">
        <v>100</v>
      </c>
      <c r="AD200" s="4">
        <v>96</v>
      </c>
      <c r="AF200" t="s">
        <v>46</v>
      </c>
      <c r="AG200" s="5">
        <v>2</v>
      </c>
      <c r="AH200" s="5">
        <v>0</v>
      </c>
      <c r="AI200">
        <v>2</v>
      </c>
      <c r="AJ200">
        <v>7</v>
      </c>
      <c r="AK200" s="5" t="s">
        <v>60</v>
      </c>
      <c r="AL200" s="5" t="s">
        <v>60</v>
      </c>
      <c r="AM200" s="5" t="s">
        <v>44</v>
      </c>
      <c r="AN200" s="5"/>
      <c r="AO200" s="5" t="s">
        <v>97</v>
      </c>
    </row>
    <row r="201" spans="1:41">
      <c r="A201" s="1">
        <v>3</v>
      </c>
      <c r="B201">
        <v>2</v>
      </c>
      <c r="C201">
        <v>40</v>
      </c>
      <c r="D201">
        <v>61</v>
      </c>
      <c r="E201">
        <v>156</v>
      </c>
      <c r="F201">
        <f t="shared" si="6"/>
        <v>1.56</v>
      </c>
      <c r="G201">
        <f t="shared" si="7"/>
        <v>19.551282051282051</v>
      </c>
      <c r="H201" t="s">
        <v>41</v>
      </c>
      <c r="I201" s="5" t="s">
        <v>43</v>
      </c>
      <c r="J201" s="5" t="s">
        <v>43</v>
      </c>
      <c r="K201" s="5" t="s">
        <v>43</v>
      </c>
      <c r="L201" s="5" t="s">
        <v>43</v>
      </c>
      <c r="M201" s="5" t="s">
        <v>45</v>
      </c>
      <c r="N201" s="5" t="s">
        <v>98</v>
      </c>
      <c r="O201">
        <v>98.333333333333329</v>
      </c>
      <c r="P201">
        <v>98</v>
      </c>
      <c r="Q201">
        <v>98</v>
      </c>
      <c r="R201">
        <v>98</v>
      </c>
      <c r="S201">
        <v>88</v>
      </c>
      <c r="T201">
        <v>72</v>
      </c>
      <c r="U201">
        <v>70</v>
      </c>
      <c r="V201">
        <v>86</v>
      </c>
      <c r="W201">
        <v>17</v>
      </c>
      <c r="X201" s="6">
        <v>18</v>
      </c>
      <c r="Y201">
        <v>17</v>
      </c>
      <c r="Z201">
        <v>19</v>
      </c>
      <c r="AA201" s="4">
        <v>98</v>
      </c>
      <c r="AB201" s="4">
        <v>98</v>
      </c>
      <c r="AC201" s="4">
        <v>98</v>
      </c>
      <c r="AD201" s="4">
        <v>96</v>
      </c>
      <c r="AF201" t="s">
        <v>46</v>
      </c>
      <c r="AG201" s="5">
        <v>3</v>
      </c>
      <c r="AH201" s="5">
        <v>0</v>
      </c>
      <c r="AI201">
        <v>2</v>
      </c>
      <c r="AJ201">
        <v>6</v>
      </c>
      <c r="AK201" s="5" t="s">
        <v>53</v>
      </c>
      <c r="AL201" s="5" t="s">
        <v>53</v>
      </c>
      <c r="AM201" s="5" t="s">
        <v>44</v>
      </c>
      <c r="AN201" s="5"/>
      <c r="AO201" s="5" t="s">
        <v>97</v>
      </c>
    </row>
    <row r="202" spans="1:41">
      <c r="A202" s="1">
        <v>3</v>
      </c>
      <c r="B202">
        <v>1</v>
      </c>
      <c r="C202">
        <v>22</v>
      </c>
      <c r="D202">
        <v>62</v>
      </c>
      <c r="E202">
        <v>165</v>
      </c>
      <c r="F202">
        <f t="shared" si="6"/>
        <v>1.65</v>
      </c>
      <c r="G202">
        <f t="shared" si="7"/>
        <v>18.787878787878789</v>
      </c>
      <c r="H202" t="s">
        <v>48</v>
      </c>
      <c r="I202" s="5" t="s">
        <v>42</v>
      </c>
      <c r="J202" s="5" t="s">
        <v>43</v>
      </c>
      <c r="K202" s="5" t="s">
        <v>43</v>
      </c>
      <c r="L202" s="5" t="s">
        <v>43</v>
      </c>
      <c r="M202" s="5" t="s">
        <v>45</v>
      </c>
      <c r="N202" s="5" t="s">
        <v>43</v>
      </c>
      <c r="O202">
        <v>94.666666666666671</v>
      </c>
      <c r="P202">
        <v>86.333333333333329</v>
      </c>
      <c r="Q202">
        <v>92.333333333333329</v>
      </c>
      <c r="R202">
        <v>86.333333333333329</v>
      </c>
      <c r="S202">
        <v>85</v>
      </c>
      <c r="T202">
        <v>70</v>
      </c>
      <c r="U202">
        <v>75</v>
      </c>
      <c r="V202">
        <v>77</v>
      </c>
      <c r="W202">
        <v>20</v>
      </c>
      <c r="X202">
        <v>18</v>
      </c>
      <c r="Y202">
        <v>17</v>
      </c>
      <c r="Z202">
        <v>20</v>
      </c>
      <c r="AA202" s="4">
        <v>99</v>
      </c>
      <c r="AB202" s="4">
        <v>96</v>
      </c>
      <c r="AC202" s="4">
        <v>100</v>
      </c>
      <c r="AD202" s="4">
        <v>97</v>
      </c>
      <c r="AF202" t="s">
        <v>46</v>
      </c>
      <c r="AG202" s="5">
        <v>4</v>
      </c>
      <c r="AH202" s="5">
        <v>0</v>
      </c>
      <c r="AI202">
        <v>2</v>
      </c>
      <c r="AJ202">
        <v>7</v>
      </c>
      <c r="AK202" s="5" t="s">
        <v>53</v>
      </c>
      <c r="AL202" s="5" t="s">
        <v>53</v>
      </c>
      <c r="AM202" s="5" t="s">
        <v>44</v>
      </c>
      <c r="AN202" s="5"/>
      <c r="AO202" s="5" t="s">
        <v>97</v>
      </c>
    </row>
    <row r="203" spans="1:41">
      <c r="A203" s="1">
        <v>3</v>
      </c>
      <c r="B203">
        <v>1</v>
      </c>
      <c r="C203">
        <v>26</v>
      </c>
      <c r="D203">
        <v>63</v>
      </c>
      <c r="E203">
        <v>160</v>
      </c>
      <c r="F203">
        <f t="shared" si="6"/>
        <v>1.6</v>
      </c>
      <c r="G203">
        <f t="shared" si="7"/>
        <v>19.6875</v>
      </c>
      <c r="H203" t="s">
        <v>41</v>
      </c>
      <c r="I203" s="5" t="s">
        <v>43</v>
      </c>
      <c r="J203" s="5" t="s">
        <v>43</v>
      </c>
      <c r="K203" s="5" t="s">
        <v>43</v>
      </c>
      <c r="L203" s="5" t="s">
        <v>43</v>
      </c>
      <c r="M203" s="5" t="s">
        <v>45</v>
      </c>
      <c r="N203" s="5" t="s">
        <v>43</v>
      </c>
      <c r="O203">
        <v>97.666666666666671</v>
      </c>
      <c r="P203">
        <v>86.666666666666671</v>
      </c>
      <c r="Q203">
        <v>92.333333333333329</v>
      </c>
      <c r="R203">
        <v>86.333333333333329</v>
      </c>
      <c r="S203">
        <v>87</v>
      </c>
      <c r="T203">
        <v>77</v>
      </c>
      <c r="U203">
        <v>76</v>
      </c>
      <c r="V203">
        <v>71</v>
      </c>
      <c r="W203">
        <v>19</v>
      </c>
      <c r="X203">
        <v>18</v>
      </c>
      <c r="Y203">
        <v>18</v>
      </c>
      <c r="Z203">
        <v>16</v>
      </c>
      <c r="AA203" s="4">
        <v>100</v>
      </c>
      <c r="AB203" s="4">
        <v>99</v>
      </c>
      <c r="AC203" s="4">
        <v>97</v>
      </c>
      <c r="AD203" s="4">
        <v>97</v>
      </c>
      <c r="AF203" t="s">
        <v>46</v>
      </c>
      <c r="AG203" s="5">
        <v>5</v>
      </c>
      <c r="AH203" s="5">
        <v>0</v>
      </c>
      <c r="AI203">
        <v>4</v>
      </c>
      <c r="AJ203">
        <v>5</v>
      </c>
      <c r="AK203" s="5" t="s">
        <v>60</v>
      </c>
      <c r="AL203" s="5" t="s">
        <v>60</v>
      </c>
      <c r="AM203" s="5" t="s">
        <v>44</v>
      </c>
      <c r="AN203" s="5"/>
      <c r="AO203" s="5" t="s">
        <v>97</v>
      </c>
    </row>
    <row r="204" spans="1:41">
      <c r="A204" s="1">
        <v>3</v>
      </c>
      <c r="B204">
        <v>2</v>
      </c>
      <c r="C204">
        <v>34</v>
      </c>
      <c r="D204">
        <v>52</v>
      </c>
      <c r="E204">
        <v>158</v>
      </c>
      <c r="F204">
        <f t="shared" si="6"/>
        <v>1.58</v>
      </c>
      <c r="G204">
        <f t="shared" si="7"/>
        <v>16.455696202531644</v>
      </c>
      <c r="H204" t="s">
        <v>55</v>
      </c>
      <c r="I204" s="5" t="s">
        <v>43</v>
      </c>
      <c r="J204" s="5" t="s">
        <v>43</v>
      </c>
      <c r="K204" s="5" t="s">
        <v>43</v>
      </c>
      <c r="L204" s="5" t="s">
        <v>43</v>
      </c>
      <c r="M204" s="5" t="s">
        <v>45</v>
      </c>
      <c r="N204" s="5" t="s">
        <v>43</v>
      </c>
      <c r="O204">
        <v>90</v>
      </c>
      <c r="P204">
        <v>87.333333333333329</v>
      </c>
      <c r="Q204">
        <v>84.666666666666671</v>
      </c>
      <c r="R204">
        <v>85.666666666666671</v>
      </c>
      <c r="S204">
        <v>78</v>
      </c>
      <c r="T204">
        <v>65</v>
      </c>
      <c r="U204">
        <v>70</v>
      </c>
      <c r="V204">
        <v>67</v>
      </c>
      <c r="W204">
        <v>17</v>
      </c>
      <c r="X204">
        <v>16</v>
      </c>
      <c r="Y204">
        <v>20</v>
      </c>
      <c r="Z204">
        <v>18</v>
      </c>
      <c r="AA204" s="4">
        <v>99</v>
      </c>
      <c r="AB204" s="4">
        <v>97</v>
      </c>
      <c r="AC204" s="4">
        <v>96</v>
      </c>
      <c r="AD204" s="4">
        <v>98</v>
      </c>
      <c r="AF204" t="s">
        <v>46</v>
      </c>
      <c r="AG204" s="5">
        <v>5</v>
      </c>
      <c r="AH204" s="5">
        <v>0</v>
      </c>
      <c r="AI204">
        <v>5</v>
      </c>
      <c r="AJ204">
        <v>7</v>
      </c>
      <c r="AK204" s="5" t="s">
        <v>53</v>
      </c>
      <c r="AL204" s="5" t="s">
        <v>53</v>
      </c>
      <c r="AM204" s="5" t="s">
        <v>44</v>
      </c>
      <c r="AN204" s="5"/>
      <c r="AO204" s="5" t="s">
        <v>97</v>
      </c>
    </row>
    <row r="205" spans="1:41">
      <c r="A205" s="1">
        <v>3</v>
      </c>
      <c r="B205">
        <v>2</v>
      </c>
      <c r="C205">
        <v>19</v>
      </c>
      <c r="D205">
        <v>45</v>
      </c>
      <c r="E205">
        <v>163</v>
      </c>
      <c r="F205">
        <f t="shared" si="6"/>
        <v>1.63</v>
      </c>
      <c r="G205">
        <f t="shared" si="7"/>
        <v>13.803680981595093</v>
      </c>
      <c r="H205" s="5" t="s">
        <v>55</v>
      </c>
      <c r="I205" s="5" t="s">
        <v>43</v>
      </c>
      <c r="J205" s="5" t="s">
        <v>43</v>
      </c>
      <c r="K205" s="5" t="s">
        <v>43</v>
      </c>
      <c r="L205" s="5" t="s">
        <v>43</v>
      </c>
      <c r="M205" s="5" t="s">
        <v>45</v>
      </c>
      <c r="N205" s="5" t="s">
        <v>43</v>
      </c>
      <c r="O205">
        <v>96.666666666666671</v>
      </c>
      <c r="P205">
        <v>88.333333333333329</v>
      </c>
      <c r="Q205">
        <v>92.333333333333329</v>
      </c>
      <c r="R205">
        <v>89.666666666666671</v>
      </c>
      <c r="S205">
        <v>77</v>
      </c>
      <c r="T205">
        <v>77</v>
      </c>
      <c r="U205">
        <v>71</v>
      </c>
      <c r="V205">
        <v>59</v>
      </c>
      <c r="W205">
        <v>18</v>
      </c>
      <c r="X205">
        <v>17</v>
      </c>
      <c r="Y205">
        <v>20</v>
      </c>
      <c r="Z205">
        <v>18</v>
      </c>
      <c r="AA205" s="4">
        <v>98</v>
      </c>
      <c r="AB205" s="4">
        <v>96</v>
      </c>
      <c r="AC205" s="4">
        <v>96</v>
      </c>
      <c r="AD205" s="4">
        <v>99</v>
      </c>
      <c r="AF205" t="s">
        <v>46</v>
      </c>
      <c r="AG205" s="5">
        <v>2</v>
      </c>
      <c r="AH205" s="5">
        <v>0</v>
      </c>
      <c r="AI205" s="5">
        <v>2</v>
      </c>
      <c r="AJ205">
        <v>7</v>
      </c>
      <c r="AK205" s="5" t="s">
        <v>53</v>
      </c>
      <c r="AL205" s="5" t="s">
        <v>53</v>
      </c>
      <c r="AM205" s="5" t="s">
        <v>44</v>
      </c>
      <c r="AN205" s="5"/>
      <c r="AO205" s="5" t="s">
        <v>97</v>
      </c>
    </row>
    <row r="206" spans="1:41">
      <c r="A206" s="1">
        <v>3</v>
      </c>
      <c r="B206">
        <v>1</v>
      </c>
      <c r="C206">
        <v>25</v>
      </c>
      <c r="D206">
        <v>57</v>
      </c>
      <c r="E206">
        <v>157</v>
      </c>
      <c r="F206">
        <f t="shared" si="6"/>
        <v>1.57</v>
      </c>
      <c r="G206">
        <f t="shared" si="7"/>
        <v>18.152866242038215</v>
      </c>
      <c r="H206" t="s">
        <v>48</v>
      </c>
      <c r="I206" s="5" t="s">
        <v>43</v>
      </c>
      <c r="J206" s="5" t="s">
        <v>43</v>
      </c>
      <c r="K206" s="5" t="s">
        <v>43</v>
      </c>
      <c r="L206" s="5" t="s">
        <v>43</v>
      </c>
      <c r="M206" s="5" t="s">
        <v>45</v>
      </c>
      <c r="N206" s="5" t="s">
        <v>43</v>
      </c>
      <c r="O206">
        <v>96.333333333333329</v>
      </c>
      <c r="P206">
        <v>92.666666666666671</v>
      </c>
      <c r="Q206">
        <v>85.666666666666671</v>
      </c>
      <c r="R206">
        <v>91.333333333333329</v>
      </c>
      <c r="S206">
        <v>74</v>
      </c>
      <c r="T206">
        <v>75</v>
      </c>
      <c r="U206">
        <v>70</v>
      </c>
      <c r="V206">
        <v>76</v>
      </c>
      <c r="W206">
        <v>17</v>
      </c>
      <c r="X206">
        <v>17</v>
      </c>
      <c r="Y206">
        <v>18</v>
      </c>
      <c r="Z206">
        <v>17</v>
      </c>
      <c r="AA206" s="4">
        <v>98</v>
      </c>
      <c r="AB206" s="4">
        <v>100</v>
      </c>
      <c r="AC206" s="4">
        <v>99</v>
      </c>
      <c r="AD206" s="4">
        <v>99</v>
      </c>
      <c r="AF206" t="s">
        <v>46</v>
      </c>
      <c r="AG206" s="5">
        <v>5</v>
      </c>
      <c r="AH206" s="5">
        <v>0</v>
      </c>
      <c r="AI206" s="5">
        <v>5</v>
      </c>
      <c r="AJ206">
        <v>5</v>
      </c>
      <c r="AK206" s="5" t="s">
        <v>53</v>
      </c>
      <c r="AL206" s="5" t="s">
        <v>53</v>
      </c>
      <c r="AM206" s="5" t="s">
        <v>44</v>
      </c>
      <c r="AN206" s="5"/>
      <c r="AO206" s="5" t="s">
        <v>97</v>
      </c>
    </row>
    <row r="207" spans="1:41">
      <c r="A207" s="1">
        <v>3</v>
      </c>
      <c r="B207">
        <v>2</v>
      </c>
      <c r="C207">
        <v>35</v>
      </c>
      <c r="D207">
        <v>52</v>
      </c>
      <c r="E207">
        <v>156</v>
      </c>
      <c r="F207">
        <f t="shared" si="6"/>
        <v>1.56</v>
      </c>
      <c r="G207">
        <f t="shared" si="7"/>
        <v>16.666666666666668</v>
      </c>
      <c r="H207" t="s">
        <v>41</v>
      </c>
      <c r="I207" s="5" t="s">
        <v>43</v>
      </c>
      <c r="J207" s="5" t="s">
        <v>43</v>
      </c>
      <c r="K207" s="5" t="s">
        <v>43</v>
      </c>
      <c r="L207" s="5" t="s">
        <v>43</v>
      </c>
      <c r="M207" s="5" t="s">
        <v>45</v>
      </c>
      <c r="N207" s="5" t="s">
        <v>43</v>
      </c>
      <c r="O207">
        <v>105</v>
      </c>
      <c r="P207">
        <v>98</v>
      </c>
      <c r="Q207">
        <v>90.666666666666671</v>
      </c>
      <c r="R207">
        <v>85.666666666666671</v>
      </c>
      <c r="S207">
        <v>75</v>
      </c>
      <c r="T207">
        <v>77</v>
      </c>
      <c r="U207">
        <v>69</v>
      </c>
      <c r="V207" s="6">
        <v>75</v>
      </c>
      <c r="W207">
        <v>17</v>
      </c>
      <c r="X207">
        <v>19</v>
      </c>
      <c r="Y207">
        <v>19</v>
      </c>
      <c r="Z207">
        <v>18</v>
      </c>
      <c r="AA207" s="4">
        <v>100</v>
      </c>
      <c r="AB207" s="4">
        <v>97</v>
      </c>
      <c r="AC207" s="4">
        <v>97</v>
      </c>
      <c r="AD207" s="4">
        <v>100</v>
      </c>
      <c r="AF207" t="s">
        <v>46</v>
      </c>
      <c r="AG207" s="5">
        <v>2</v>
      </c>
      <c r="AH207" s="5">
        <v>0</v>
      </c>
      <c r="AI207" s="5">
        <v>2</v>
      </c>
      <c r="AJ207">
        <v>5</v>
      </c>
      <c r="AK207" s="5" t="s">
        <v>60</v>
      </c>
      <c r="AL207" s="5" t="s">
        <v>60</v>
      </c>
      <c r="AM207" s="5" t="s">
        <v>78</v>
      </c>
      <c r="AN207" s="5"/>
      <c r="AO207" s="5" t="s">
        <v>97</v>
      </c>
    </row>
    <row r="208" spans="1:41">
      <c r="A208" s="1">
        <v>3</v>
      </c>
      <c r="B208">
        <v>2</v>
      </c>
      <c r="C208">
        <v>22</v>
      </c>
      <c r="D208">
        <v>44</v>
      </c>
      <c r="E208">
        <v>163</v>
      </c>
      <c r="F208">
        <f t="shared" si="6"/>
        <v>1.63</v>
      </c>
      <c r="G208">
        <f t="shared" si="7"/>
        <v>13.496932515337424</v>
      </c>
      <c r="H208" t="s">
        <v>48</v>
      </c>
      <c r="I208" s="5" t="s">
        <v>43</v>
      </c>
      <c r="J208" s="5" t="s">
        <v>43</v>
      </c>
      <c r="K208" s="5" t="s">
        <v>43</v>
      </c>
      <c r="L208" s="5" t="s">
        <v>43</v>
      </c>
      <c r="M208" s="5" t="s">
        <v>45</v>
      </c>
      <c r="N208" s="5" t="s">
        <v>43</v>
      </c>
      <c r="O208">
        <v>93</v>
      </c>
      <c r="P208">
        <v>89.333333333333329</v>
      </c>
      <c r="Q208">
        <v>94</v>
      </c>
      <c r="R208">
        <v>85</v>
      </c>
      <c r="S208">
        <v>74</v>
      </c>
      <c r="T208">
        <v>71</v>
      </c>
      <c r="U208">
        <v>77</v>
      </c>
      <c r="V208">
        <v>77</v>
      </c>
      <c r="W208">
        <v>19</v>
      </c>
      <c r="X208">
        <v>16</v>
      </c>
      <c r="Y208">
        <v>20</v>
      </c>
      <c r="Z208">
        <v>18</v>
      </c>
      <c r="AA208" s="4">
        <v>100</v>
      </c>
      <c r="AB208" s="4">
        <v>100</v>
      </c>
      <c r="AC208" s="4">
        <v>97</v>
      </c>
      <c r="AD208" s="4">
        <v>99</v>
      </c>
      <c r="AF208" t="s">
        <v>46</v>
      </c>
      <c r="AG208" s="5">
        <v>4</v>
      </c>
      <c r="AH208" s="5">
        <v>0</v>
      </c>
      <c r="AI208" s="5">
        <v>4</v>
      </c>
      <c r="AJ208">
        <v>7</v>
      </c>
      <c r="AK208" s="5" t="s">
        <v>53</v>
      </c>
      <c r="AL208" s="5" t="s">
        <v>53</v>
      </c>
      <c r="AM208" s="5" t="s">
        <v>44</v>
      </c>
      <c r="AN208" s="5"/>
      <c r="AO208" s="5" t="s">
        <v>97</v>
      </c>
    </row>
    <row r="209" spans="1:41">
      <c r="A209" s="1">
        <v>3</v>
      </c>
      <c r="B209">
        <v>1</v>
      </c>
      <c r="C209">
        <v>45</v>
      </c>
      <c r="D209">
        <v>64</v>
      </c>
      <c r="E209">
        <v>160</v>
      </c>
      <c r="F209">
        <f t="shared" si="6"/>
        <v>1.6</v>
      </c>
      <c r="G209">
        <f t="shared" si="7"/>
        <v>20</v>
      </c>
      <c r="H209" t="s">
        <v>52</v>
      </c>
      <c r="I209" s="5" t="s">
        <v>43</v>
      </c>
      <c r="J209" s="5" t="s">
        <v>43</v>
      </c>
      <c r="K209" s="5" t="s">
        <v>43</v>
      </c>
      <c r="L209" s="5" t="s">
        <v>43</v>
      </c>
      <c r="M209" s="5" t="s">
        <v>45</v>
      </c>
      <c r="N209" s="5" t="s">
        <v>43</v>
      </c>
      <c r="O209">
        <v>103.66666666666667</v>
      </c>
      <c r="P209">
        <v>84.333333333333329</v>
      </c>
      <c r="Q209">
        <v>83</v>
      </c>
      <c r="R209">
        <v>84</v>
      </c>
      <c r="S209">
        <v>76</v>
      </c>
      <c r="T209">
        <v>75</v>
      </c>
      <c r="U209">
        <v>79</v>
      </c>
      <c r="V209">
        <v>67</v>
      </c>
      <c r="W209" s="6">
        <v>17</v>
      </c>
      <c r="X209">
        <v>17</v>
      </c>
      <c r="Y209">
        <v>17</v>
      </c>
      <c r="Z209" s="6">
        <v>18</v>
      </c>
      <c r="AA209" s="4">
        <v>100</v>
      </c>
      <c r="AB209" s="4">
        <v>99</v>
      </c>
      <c r="AC209" s="4">
        <v>99</v>
      </c>
      <c r="AD209" s="4">
        <v>100</v>
      </c>
      <c r="AF209" t="s">
        <v>46</v>
      </c>
      <c r="AG209" s="5">
        <v>4</v>
      </c>
      <c r="AH209" s="5">
        <v>0</v>
      </c>
      <c r="AI209" s="5">
        <v>4</v>
      </c>
      <c r="AJ209">
        <v>7</v>
      </c>
      <c r="AK209" s="5" t="s">
        <v>53</v>
      </c>
      <c r="AL209" s="5" t="s">
        <v>53</v>
      </c>
      <c r="AM209" s="5" t="s">
        <v>44</v>
      </c>
      <c r="AN209" s="5"/>
      <c r="AO209" s="5" t="s">
        <v>97</v>
      </c>
    </row>
    <row r="210" spans="1:41">
      <c r="A210" s="1">
        <v>3</v>
      </c>
      <c r="B210">
        <v>1</v>
      </c>
      <c r="C210">
        <v>19</v>
      </c>
      <c r="D210">
        <v>52</v>
      </c>
      <c r="E210">
        <v>179</v>
      </c>
      <c r="F210">
        <f t="shared" si="6"/>
        <v>1.79</v>
      </c>
      <c r="G210">
        <f t="shared" si="7"/>
        <v>14.525139664804469</v>
      </c>
      <c r="H210" t="s">
        <v>48</v>
      </c>
      <c r="I210" s="5" t="s">
        <v>43</v>
      </c>
      <c r="J210" s="5" t="s">
        <v>43</v>
      </c>
      <c r="K210" s="5" t="s">
        <v>43</v>
      </c>
      <c r="L210" s="5" t="s">
        <v>43</v>
      </c>
      <c r="M210" s="5" t="s">
        <v>45</v>
      </c>
      <c r="N210" s="5" t="s">
        <v>43</v>
      </c>
      <c r="O210">
        <v>98.666666666666671</v>
      </c>
      <c r="P210">
        <v>87.333333333333329</v>
      </c>
      <c r="Q210">
        <v>88.666666666666671</v>
      </c>
      <c r="R210">
        <v>96.666666666666671</v>
      </c>
      <c r="S210">
        <v>86</v>
      </c>
      <c r="T210">
        <v>77</v>
      </c>
      <c r="U210">
        <v>73</v>
      </c>
      <c r="V210" s="6">
        <v>74</v>
      </c>
      <c r="W210" s="6">
        <v>18</v>
      </c>
      <c r="X210">
        <v>18</v>
      </c>
      <c r="Y210">
        <v>18</v>
      </c>
      <c r="Z210" s="6">
        <v>17</v>
      </c>
      <c r="AA210" s="4">
        <v>96</v>
      </c>
      <c r="AB210" s="4">
        <v>98</v>
      </c>
      <c r="AC210" s="4">
        <v>99</v>
      </c>
      <c r="AD210" s="4">
        <v>97</v>
      </c>
      <c r="AF210" t="s">
        <v>46</v>
      </c>
      <c r="AG210" s="5">
        <v>2</v>
      </c>
      <c r="AH210" s="5">
        <v>0</v>
      </c>
      <c r="AI210" s="5">
        <v>2</v>
      </c>
      <c r="AJ210">
        <v>9</v>
      </c>
      <c r="AK210" s="5" t="s">
        <v>53</v>
      </c>
      <c r="AL210" s="5" t="s">
        <v>53</v>
      </c>
      <c r="AM210" s="5" t="s">
        <v>44</v>
      </c>
      <c r="AN210" s="5"/>
      <c r="AO210" s="5" t="s">
        <v>97</v>
      </c>
    </row>
    <row r="211" spans="1:41">
      <c r="A211" s="1">
        <v>3</v>
      </c>
      <c r="B211">
        <v>1</v>
      </c>
      <c r="C211">
        <v>26</v>
      </c>
      <c r="D211">
        <v>57</v>
      </c>
      <c r="E211">
        <v>179</v>
      </c>
      <c r="F211">
        <f t="shared" si="6"/>
        <v>1.79</v>
      </c>
      <c r="G211">
        <f t="shared" si="7"/>
        <v>15.921787709497206</v>
      </c>
      <c r="H211" t="s">
        <v>52</v>
      </c>
      <c r="I211" s="5" t="s">
        <v>43</v>
      </c>
      <c r="J211" s="5" t="s">
        <v>43</v>
      </c>
      <c r="K211" s="5" t="s">
        <v>43</v>
      </c>
      <c r="L211" s="5" t="s">
        <v>43</v>
      </c>
      <c r="M211" s="5" t="s">
        <v>45</v>
      </c>
      <c r="N211" s="5" t="s">
        <v>43</v>
      </c>
      <c r="O211">
        <v>109</v>
      </c>
      <c r="P211">
        <v>91.333333333333329</v>
      </c>
      <c r="Q211">
        <v>89</v>
      </c>
      <c r="R211">
        <v>85.666666666666671</v>
      </c>
      <c r="S211">
        <v>85</v>
      </c>
      <c r="T211">
        <v>77</v>
      </c>
      <c r="U211">
        <v>72</v>
      </c>
      <c r="V211" s="6">
        <v>67</v>
      </c>
      <c r="W211">
        <v>22</v>
      </c>
      <c r="X211">
        <v>19</v>
      </c>
      <c r="Y211">
        <v>19</v>
      </c>
      <c r="Z211">
        <v>18</v>
      </c>
      <c r="AA211" s="4">
        <v>99</v>
      </c>
      <c r="AB211" s="4">
        <v>98</v>
      </c>
      <c r="AC211" s="4">
        <v>98</v>
      </c>
      <c r="AD211" s="4">
        <v>96</v>
      </c>
      <c r="AF211" t="s">
        <v>46</v>
      </c>
      <c r="AG211" s="5">
        <v>5</v>
      </c>
      <c r="AH211" s="5">
        <v>0</v>
      </c>
      <c r="AI211" s="5">
        <v>5</v>
      </c>
      <c r="AJ211">
        <v>7</v>
      </c>
      <c r="AK211" s="5" t="s">
        <v>53</v>
      </c>
      <c r="AL211" s="5" t="s">
        <v>53</v>
      </c>
      <c r="AM211" s="5" t="s">
        <v>44</v>
      </c>
      <c r="AN211" s="5"/>
      <c r="AO211" s="5" t="s">
        <v>97</v>
      </c>
    </row>
    <row r="212" spans="1:41">
      <c r="A212" s="1">
        <v>3</v>
      </c>
      <c r="B212">
        <v>1</v>
      </c>
      <c r="C212">
        <v>38</v>
      </c>
      <c r="D212">
        <v>70</v>
      </c>
      <c r="E212">
        <v>176</v>
      </c>
      <c r="F212">
        <f t="shared" si="6"/>
        <v>1.76</v>
      </c>
      <c r="G212">
        <f t="shared" si="7"/>
        <v>19.886363636363637</v>
      </c>
      <c r="H212" t="s">
        <v>48</v>
      </c>
      <c r="I212" s="5" t="s">
        <v>43</v>
      </c>
      <c r="J212" s="5" t="s">
        <v>43</v>
      </c>
      <c r="K212" s="5" t="s">
        <v>45</v>
      </c>
      <c r="L212" s="5" t="s">
        <v>45</v>
      </c>
      <c r="M212" s="5" t="s">
        <v>45</v>
      </c>
      <c r="N212" s="5" t="s">
        <v>43</v>
      </c>
      <c r="O212">
        <v>105</v>
      </c>
      <c r="P212">
        <v>92.333333333333329</v>
      </c>
      <c r="Q212">
        <v>90.333333333333329</v>
      </c>
      <c r="R212">
        <v>85.666666666666671</v>
      </c>
      <c r="S212">
        <v>73</v>
      </c>
      <c r="T212">
        <v>70</v>
      </c>
      <c r="U212">
        <v>66</v>
      </c>
      <c r="V212" s="6">
        <v>62</v>
      </c>
      <c r="W212">
        <v>19</v>
      </c>
      <c r="X212">
        <v>17</v>
      </c>
      <c r="Y212">
        <v>20</v>
      </c>
      <c r="Z212">
        <v>17</v>
      </c>
      <c r="AA212" s="4">
        <v>98</v>
      </c>
      <c r="AB212" s="4">
        <v>100</v>
      </c>
      <c r="AC212" s="4">
        <v>97</v>
      </c>
      <c r="AD212" s="4">
        <v>96</v>
      </c>
      <c r="AF212" t="s">
        <v>46</v>
      </c>
      <c r="AG212" s="5">
        <v>4</v>
      </c>
      <c r="AH212" s="5">
        <v>0</v>
      </c>
      <c r="AI212" s="5">
        <v>4</v>
      </c>
      <c r="AJ212">
        <v>5</v>
      </c>
      <c r="AK212" s="5" t="s">
        <v>53</v>
      </c>
      <c r="AL212" s="5" t="s">
        <v>53</v>
      </c>
      <c r="AM212" s="5" t="s">
        <v>44</v>
      </c>
      <c r="AN212" s="5"/>
      <c r="AO212" s="5" t="s">
        <v>97</v>
      </c>
    </row>
    <row r="213" spans="1:41">
      <c r="A213" s="1">
        <v>3</v>
      </c>
      <c r="B213">
        <v>2</v>
      </c>
      <c r="C213">
        <v>31</v>
      </c>
      <c r="D213">
        <v>60</v>
      </c>
      <c r="E213">
        <v>155</v>
      </c>
      <c r="F213">
        <f t="shared" si="6"/>
        <v>1.55</v>
      </c>
      <c r="G213">
        <f t="shared" si="7"/>
        <v>19.35483870967742</v>
      </c>
      <c r="H213" t="s">
        <v>55</v>
      </c>
      <c r="I213" s="5" t="s">
        <v>43</v>
      </c>
      <c r="J213" s="5" t="s">
        <v>43</v>
      </c>
      <c r="K213" s="5" t="s">
        <v>43</v>
      </c>
      <c r="L213" s="5" t="s">
        <v>43</v>
      </c>
      <c r="M213" s="5" t="s">
        <v>45</v>
      </c>
      <c r="N213" s="5" t="s">
        <v>43</v>
      </c>
      <c r="O213">
        <v>102</v>
      </c>
      <c r="P213">
        <v>91.666666666666671</v>
      </c>
      <c r="Q213">
        <v>98</v>
      </c>
      <c r="R213">
        <v>98</v>
      </c>
      <c r="S213">
        <v>64</v>
      </c>
      <c r="T213">
        <v>69</v>
      </c>
      <c r="U213">
        <v>68</v>
      </c>
      <c r="V213">
        <v>79</v>
      </c>
      <c r="W213">
        <v>18</v>
      </c>
      <c r="X213">
        <v>18</v>
      </c>
      <c r="Y213">
        <v>20</v>
      </c>
      <c r="Z213">
        <v>18</v>
      </c>
      <c r="AA213" s="4">
        <v>99</v>
      </c>
      <c r="AB213" s="4">
        <v>99</v>
      </c>
      <c r="AC213" s="4">
        <v>97</v>
      </c>
      <c r="AD213" s="4">
        <v>98</v>
      </c>
      <c r="AF213" t="s">
        <v>46</v>
      </c>
      <c r="AG213" s="5">
        <v>3</v>
      </c>
      <c r="AH213" s="5">
        <v>0</v>
      </c>
      <c r="AI213" s="5">
        <v>3</v>
      </c>
      <c r="AJ213">
        <v>5</v>
      </c>
      <c r="AK213" s="5" t="s">
        <v>53</v>
      </c>
      <c r="AL213" s="5" t="s">
        <v>53</v>
      </c>
      <c r="AM213" s="5" t="s">
        <v>78</v>
      </c>
      <c r="AN213" s="5"/>
      <c r="AO213" s="5" t="s">
        <v>97</v>
      </c>
    </row>
    <row r="214" spans="1:41">
      <c r="A214" s="1">
        <v>3</v>
      </c>
      <c r="B214">
        <v>1</v>
      </c>
      <c r="C214">
        <v>21</v>
      </c>
      <c r="D214">
        <v>65</v>
      </c>
      <c r="E214">
        <v>174</v>
      </c>
      <c r="F214">
        <f t="shared" si="6"/>
        <v>1.74</v>
      </c>
      <c r="G214">
        <f t="shared" si="7"/>
        <v>18.678160919540229</v>
      </c>
      <c r="H214" t="s">
        <v>55</v>
      </c>
      <c r="I214" s="5" t="s">
        <v>43</v>
      </c>
      <c r="J214" s="5" t="s">
        <v>43</v>
      </c>
      <c r="K214" s="5" t="s">
        <v>43</v>
      </c>
      <c r="L214" s="5" t="s">
        <v>43</v>
      </c>
      <c r="M214" s="5" t="s">
        <v>45</v>
      </c>
      <c r="N214" s="5" t="s">
        <v>99</v>
      </c>
      <c r="O214">
        <v>97</v>
      </c>
      <c r="P214">
        <v>89.333333333333329</v>
      </c>
      <c r="Q214">
        <v>83.333333333333329</v>
      </c>
      <c r="R214">
        <v>99.666666666666671</v>
      </c>
      <c r="S214">
        <v>76</v>
      </c>
      <c r="T214">
        <v>71</v>
      </c>
      <c r="U214">
        <v>70</v>
      </c>
      <c r="V214" s="6">
        <v>62</v>
      </c>
      <c r="W214">
        <v>17</v>
      </c>
      <c r="X214">
        <v>17</v>
      </c>
      <c r="Y214">
        <v>18</v>
      </c>
      <c r="Z214">
        <v>19</v>
      </c>
      <c r="AA214" s="4">
        <v>98</v>
      </c>
      <c r="AB214" s="4">
        <v>99</v>
      </c>
      <c r="AC214" s="4">
        <v>96</v>
      </c>
      <c r="AD214" s="4">
        <v>94</v>
      </c>
      <c r="AF214" t="s">
        <v>46</v>
      </c>
      <c r="AG214" s="5">
        <v>2</v>
      </c>
      <c r="AH214" s="5">
        <v>0</v>
      </c>
      <c r="AI214" s="5">
        <v>2</v>
      </c>
      <c r="AJ214">
        <v>7</v>
      </c>
      <c r="AK214" s="5" t="s">
        <v>53</v>
      </c>
      <c r="AL214" s="5" t="s">
        <v>53</v>
      </c>
      <c r="AM214" s="5" t="s">
        <v>44</v>
      </c>
      <c r="AN214" s="5"/>
      <c r="AO214" s="5" t="s">
        <v>97</v>
      </c>
    </row>
    <row r="215" spans="1:41">
      <c r="A215" s="1">
        <v>3</v>
      </c>
      <c r="B215">
        <v>1</v>
      </c>
      <c r="C215">
        <v>26</v>
      </c>
      <c r="D215">
        <v>59</v>
      </c>
      <c r="E215">
        <v>171</v>
      </c>
      <c r="F215">
        <f t="shared" si="6"/>
        <v>1.71</v>
      </c>
      <c r="G215">
        <f t="shared" si="7"/>
        <v>17.251461988304094</v>
      </c>
      <c r="H215" t="s">
        <v>57</v>
      </c>
      <c r="I215" s="5" t="s">
        <v>43</v>
      </c>
      <c r="J215" s="5" t="s">
        <v>43</v>
      </c>
      <c r="K215" s="5" t="s">
        <v>43</v>
      </c>
      <c r="L215" s="5" t="s">
        <v>43</v>
      </c>
      <c r="M215" s="5" t="s">
        <v>45</v>
      </c>
      <c r="N215" s="5" t="s">
        <v>43</v>
      </c>
      <c r="O215">
        <v>101</v>
      </c>
      <c r="P215">
        <v>83.333333333333329</v>
      </c>
      <c r="Q215">
        <v>89.666666666666671</v>
      </c>
      <c r="R215">
        <v>85.666666666666671</v>
      </c>
      <c r="S215">
        <v>66</v>
      </c>
      <c r="T215">
        <v>75</v>
      </c>
      <c r="U215">
        <v>76</v>
      </c>
      <c r="V215" s="6">
        <v>75</v>
      </c>
      <c r="W215" s="6">
        <v>18</v>
      </c>
      <c r="X215">
        <v>16</v>
      </c>
      <c r="Y215">
        <v>17</v>
      </c>
      <c r="Z215">
        <v>19</v>
      </c>
      <c r="AA215" s="4">
        <v>97</v>
      </c>
      <c r="AB215" s="4">
        <v>100</v>
      </c>
      <c r="AC215" s="4">
        <v>98</v>
      </c>
      <c r="AD215" s="4">
        <v>99</v>
      </c>
      <c r="AF215" t="s">
        <v>46</v>
      </c>
      <c r="AG215" s="5">
        <v>3</v>
      </c>
      <c r="AH215" s="5">
        <v>0</v>
      </c>
      <c r="AI215" s="5">
        <v>3</v>
      </c>
      <c r="AJ215">
        <v>5</v>
      </c>
      <c r="AK215" s="5" t="s">
        <v>100</v>
      </c>
      <c r="AL215" s="5" t="s">
        <v>100</v>
      </c>
      <c r="AM215" s="5" t="s">
        <v>44</v>
      </c>
      <c r="AN215" s="5"/>
      <c r="AO215" s="5" t="s">
        <v>97</v>
      </c>
    </row>
    <row r="216" spans="1:41">
      <c r="A216" s="1">
        <v>3</v>
      </c>
      <c r="B216">
        <v>2</v>
      </c>
      <c r="C216">
        <v>31</v>
      </c>
      <c r="D216">
        <v>61</v>
      </c>
      <c r="E216">
        <v>162</v>
      </c>
      <c r="F216">
        <f t="shared" si="6"/>
        <v>1.62</v>
      </c>
      <c r="G216">
        <f t="shared" si="7"/>
        <v>18.827160493827158</v>
      </c>
      <c r="H216" t="s">
        <v>52</v>
      </c>
      <c r="I216" s="5" t="s">
        <v>43</v>
      </c>
      <c r="J216" s="5" t="s">
        <v>58</v>
      </c>
      <c r="K216" s="5" t="s">
        <v>43</v>
      </c>
      <c r="L216" s="5" t="s">
        <v>43</v>
      </c>
      <c r="M216" s="5" t="s">
        <v>45</v>
      </c>
      <c r="N216" s="5" t="s">
        <v>43</v>
      </c>
      <c r="O216">
        <v>91.333333333333329</v>
      </c>
      <c r="P216">
        <v>89.666666666666671</v>
      </c>
      <c r="Q216">
        <v>92.333333333333329</v>
      </c>
      <c r="R216">
        <v>90.666666666666671</v>
      </c>
      <c r="S216">
        <v>70</v>
      </c>
      <c r="T216">
        <v>76</v>
      </c>
      <c r="U216">
        <v>66</v>
      </c>
      <c r="V216" s="6">
        <v>62</v>
      </c>
      <c r="W216">
        <v>20</v>
      </c>
      <c r="X216">
        <v>17</v>
      </c>
      <c r="Y216">
        <v>16</v>
      </c>
      <c r="Z216">
        <v>18</v>
      </c>
      <c r="AA216" s="4">
        <v>99</v>
      </c>
      <c r="AB216" s="4">
        <v>99</v>
      </c>
      <c r="AC216" s="4">
        <v>96</v>
      </c>
      <c r="AD216" s="4">
        <v>99</v>
      </c>
      <c r="AF216" t="s">
        <v>46</v>
      </c>
      <c r="AG216" s="5">
        <v>2</v>
      </c>
      <c r="AH216" s="5">
        <v>0</v>
      </c>
      <c r="AI216" s="5">
        <v>2</v>
      </c>
      <c r="AJ216">
        <v>7</v>
      </c>
      <c r="AK216" s="5" t="s">
        <v>53</v>
      </c>
      <c r="AL216" s="5" t="s">
        <v>53</v>
      </c>
      <c r="AM216" s="5" t="s">
        <v>44</v>
      </c>
      <c r="AN216" s="5"/>
      <c r="AO216" s="5" t="s">
        <v>97</v>
      </c>
    </row>
    <row r="217" spans="1:41">
      <c r="A217" s="1">
        <v>3</v>
      </c>
      <c r="B217">
        <v>1</v>
      </c>
      <c r="C217">
        <v>27</v>
      </c>
      <c r="D217">
        <v>67</v>
      </c>
      <c r="E217">
        <v>172</v>
      </c>
      <c r="F217">
        <f t="shared" si="6"/>
        <v>1.72</v>
      </c>
      <c r="G217">
        <f t="shared" si="7"/>
        <v>19.476744186046513</v>
      </c>
      <c r="H217" t="s">
        <v>52</v>
      </c>
      <c r="I217" s="5" t="s">
        <v>43</v>
      </c>
      <c r="J217" s="5" t="s">
        <v>43</v>
      </c>
      <c r="K217" s="5" t="s">
        <v>43</v>
      </c>
      <c r="L217" s="5" t="s">
        <v>43</v>
      </c>
      <c r="M217" s="5" t="s">
        <v>45</v>
      </c>
      <c r="N217" s="5" t="s">
        <v>43</v>
      </c>
      <c r="O217">
        <v>90.666666666666671</v>
      </c>
      <c r="P217">
        <v>84.333333333333329</v>
      </c>
      <c r="Q217">
        <v>89.333333333333329</v>
      </c>
      <c r="R217">
        <v>93.333333333333329</v>
      </c>
      <c r="S217">
        <v>76</v>
      </c>
      <c r="T217" s="6">
        <v>68</v>
      </c>
      <c r="U217">
        <v>69</v>
      </c>
      <c r="V217">
        <v>67</v>
      </c>
      <c r="W217">
        <v>17</v>
      </c>
      <c r="X217">
        <v>18</v>
      </c>
      <c r="Y217">
        <v>17</v>
      </c>
      <c r="Z217">
        <v>17</v>
      </c>
      <c r="AA217" s="4">
        <v>100</v>
      </c>
      <c r="AB217" s="4">
        <v>100</v>
      </c>
      <c r="AC217" s="4">
        <v>89</v>
      </c>
      <c r="AD217" s="4">
        <v>99</v>
      </c>
      <c r="AF217" t="s">
        <v>46</v>
      </c>
      <c r="AG217" s="5">
        <v>2</v>
      </c>
      <c r="AH217" s="5">
        <v>0</v>
      </c>
      <c r="AI217" s="5">
        <v>2</v>
      </c>
      <c r="AJ217">
        <v>5</v>
      </c>
      <c r="AK217" s="5" t="s">
        <v>60</v>
      </c>
      <c r="AL217" s="5" t="s">
        <v>60</v>
      </c>
      <c r="AM217" s="5" t="s">
        <v>44</v>
      </c>
      <c r="AN217" s="5"/>
      <c r="AO217" s="5" t="s">
        <v>97</v>
      </c>
    </row>
    <row r="218" spans="1:41">
      <c r="A218" s="1">
        <v>3</v>
      </c>
      <c r="B218">
        <v>2</v>
      </c>
      <c r="C218">
        <v>23</v>
      </c>
      <c r="D218">
        <v>47</v>
      </c>
      <c r="E218">
        <v>163</v>
      </c>
      <c r="F218">
        <f t="shared" si="6"/>
        <v>1.63</v>
      </c>
      <c r="G218">
        <f t="shared" si="7"/>
        <v>14.417177914110431</v>
      </c>
      <c r="H218" t="s">
        <v>48</v>
      </c>
      <c r="I218" s="5" t="s">
        <v>43</v>
      </c>
      <c r="J218" s="5" t="s">
        <v>58</v>
      </c>
      <c r="K218" s="5" t="s">
        <v>43</v>
      </c>
      <c r="L218" s="5" t="s">
        <v>43</v>
      </c>
      <c r="M218" s="5" t="s">
        <v>45</v>
      </c>
      <c r="N218" s="5" t="s">
        <v>43</v>
      </c>
      <c r="O218">
        <v>93</v>
      </c>
      <c r="P218">
        <v>89.333333333333329</v>
      </c>
      <c r="Q218">
        <v>94</v>
      </c>
      <c r="R218">
        <v>85</v>
      </c>
      <c r="S218">
        <v>77</v>
      </c>
      <c r="T218">
        <v>71</v>
      </c>
      <c r="U218">
        <v>77</v>
      </c>
      <c r="V218">
        <v>77</v>
      </c>
      <c r="W218">
        <v>19</v>
      </c>
      <c r="X218">
        <v>16</v>
      </c>
      <c r="Y218">
        <v>20</v>
      </c>
      <c r="Z218">
        <v>19</v>
      </c>
      <c r="AA218" s="4">
        <v>99</v>
      </c>
      <c r="AB218" s="4">
        <v>100</v>
      </c>
      <c r="AC218" s="4">
        <v>97</v>
      </c>
      <c r="AD218" s="4">
        <v>99</v>
      </c>
      <c r="AF218" t="s">
        <v>46</v>
      </c>
      <c r="AG218" s="5">
        <v>4</v>
      </c>
      <c r="AH218" s="5">
        <v>0</v>
      </c>
      <c r="AI218">
        <v>0</v>
      </c>
      <c r="AJ218">
        <v>7</v>
      </c>
      <c r="AK218" s="5" t="s">
        <v>53</v>
      </c>
      <c r="AL218" s="5" t="s">
        <v>53</v>
      </c>
      <c r="AM218" s="5" t="s">
        <v>44</v>
      </c>
      <c r="AN218" s="5"/>
      <c r="AO218" s="5" t="s">
        <v>97</v>
      </c>
    </row>
    <row r="219" spans="1:41">
      <c r="A219">
        <v>3</v>
      </c>
      <c r="B219">
        <v>1</v>
      </c>
      <c r="C219">
        <v>27</v>
      </c>
      <c r="D219">
        <v>53</v>
      </c>
      <c r="E219">
        <v>173</v>
      </c>
      <c r="F219">
        <f t="shared" si="6"/>
        <v>1.73</v>
      </c>
      <c r="G219">
        <f t="shared" si="7"/>
        <v>15.317919075144509</v>
      </c>
      <c r="H219" s="5" t="s">
        <v>41</v>
      </c>
      <c r="I219" s="5" t="s">
        <v>43</v>
      </c>
      <c r="J219" s="5" t="s">
        <v>43</v>
      </c>
      <c r="K219" t="s">
        <v>43</v>
      </c>
      <c r="L219" t="s">
        <v>43</v>
      </c>
      <c r="M219" s="5" t="s">
        <v>43</v>
      </c>
      <c r="N219" t="s">
        <v>43</v>
      </c>
      <c r="O219">
        <v>100.33333333333333</v>
      </c>
      <c r="P219">
        <v>76.333333333333329</v>
      </c>
      <c r="Q219">
        <v>86.333333333333329</v>
      </c>
      <c r="R219">
        <v>84.666666666666671</v>
      </c>
      <c r="S219">
        <v>97</v>
      </c>
      <c r="T219" s="5">
        <v>99</v>
      </c>
      <c r="U219" s="5">
        <v>87</v>
      </c>
      <c r="V219" s="5">
        <v>86</v>
      </c>
      <c r="W219">
        <v>18</v>
      </c>
      <c r="X219" s="5">
        <v>20</v>
      </c>
      <c r="Y219" s="5">
        <v>18</v>
      </c>
      <c r="Z219" s="5">
        <v>19</v>
      </c>
      <c r="AA219" s="2">
        <v>99</v>
      </c>
      <c r="AB219" s="5">
        <v>100</v>
      </c>
      <c r="AC219" s="5">
        <v>100</v>
      </c>
      <c r="AD219" s="5">
        <v>100</v>
      </c>
      <c r="AF219" t="s">
        <v>46</v>
      </c>
      <c r="AG219" s="5">
        <v>4</v>
      </c>
      <c r="AH219" s="5">
        <v>0</v>
      </c>
      <c r="AI219" s="5">
        <v>4</v>
      </c>
      <c r="AJ219" s="5">
        <v>7</v>
      </c>
      <c r="AK219" s="5" t="s">
        <v>53</v>
      </c>
      <c r="AL219" s="5" t="s">
        <v>53</v>
      </c>
      <c r="AM219" s="5" t="s">
        <v>44</v>
      </c>
      <c r="AN219" s="5"/>
      <c r="AO219" s="5" t="s">
        <v>97</v>
      </c>
    </row>
    <row r="220" spans="1:41">
      <c r="A220">
        <v>3</v>
      </c>
      <c r="B220">
        <v>2</v>
      </c>
      <c r="C220">
        <v>25</v>
      </c>
      <c r="D220">
        <v>46</v>
      </c>
      <c r="E220">
        <v>157</v>
      </c>
      <c r="F220">
        <f t="shared" si="6"/>
        <v>1.57</v>
      </c>
      <c r="G220">
        <f t="shared" si="7"/>
        <v>14.64968152866242</v>
      </c>
      <c r="H220" s="5" t="s">
        <v>41</v>
      </c>
      <c r="I220" s="5" t="s">
        <v>43</v>
      </c>
      <c r="J220" s="5" t="s">
        <v>43</v>
      </c>
      <c r="K220" t="s">
        <v>43</v>
      </c>
      <c r="L220" t="s">
        <v>43</v>
      </c>
      <c r="M220" t="s">
        <v>45</v>
      </c>
      <c r="N220" t="s">
        <v>43</v>
      </c>
      <c r="O220">
        <v>88</v>
      </c>
      <c r="P220">
        <v>82.666666666666671</v>
      </c>
      <c r="Q220">
        <v>79.333333333333329</v>
      </c>
      <c r="R220">
        <v>79</v>
      </c>
      <c r="S220">
        <v>113</v>
      </c>
      <c r="T220" s="5">
        <v>90</v>
      </c>
      <c r="U220" s="5">
        <v>88</v>
      </c>
      <c r="V220" s="5">
        <v>83</v>
      </c>
      <c r="W220">
        <v>18</v>
      </c>
      <c r="X220" s="5">
        <v>19</v>
      </c>
      <c r="Y220" s="5">
        <v>20</v>
      </c>
      <c r="Z220" s="5">
        <v>18</v>
      </c>
      <c r="AA220" s="2">
        <v>100</v>
      </c>
      <c r="AB220" s="5">
        <v>100</v>
      </c>
      <c r="AC220" s="5">
        <v>100</v>
      </c>
      <c r="AD220" s="5">
        <v>99</v>
      </c>
      <c r="AF220" t="s">
        <v>46</v>
      </c>
      <c r="AG220" s="5">
        <v>2</v>
      </c>
      <c r="AH220" s="5">
        <v>0</v>
      </c>
      <c r="AI220" s="5">
        <v>2</v>
      </c>
      <c r="AJ220" s="5">
        <v>8</v>
      </c>
      <c r="AK220" s="5" t="s">
        <v>53</v>
      </c>
      <c r="AL220" s="5" t="s">
        <v>53</v>
      </c>
      <c r="AM220" s="5" t="s">
        <v>44</v>
      </c>
      <c r="AN220" s="5"/>
      <c r="AO220" s="5" t="s">
        <v>97</v>
      </c>
    </row>
    <row r="221" spans="1:41">
      <c r="A221">
        <v>3</v>
      </c>
      <c r="B221">
        <v>1</v>
      </c>
      <c r="C221">
        <v>26</v>
      </c>
      <c r="D221">
        <v>55</v>
      </c>
      <c r="E221">
        <v>171</v>
      </c>
      <c r="F221">
        <f t="shared" si="6"/>
        <v>1.71</v>
      </c>
      <c r="G221">
        <f t="shared" si="7"/>
        <v>16.081871345029239</v>
      </c>
      <c r="H221" s="5" t="s">
        <v>48</v>
      </c>
      <c r="I221" s="5" t="s">
        <v>43</v>
      </c>
      <c r="J221" s="5" t="s">
        <v>43</v>
      </c>
      <c r="K221" s="5" t="s">
        <v>58</v>
      </c>
      <c r="L221" s="5" t="s">
        <v>43</v>
      </c>
      <c r="M221" t="s">
        <v>45</v>
      </c>
      <c r="N221" t="s">
        <v>43</v>
      </c>
      <c r="O221">
        <v>102.33333333333333</v>
      </c>
      <c r="P221">
        <v>89</v>
      </c>
      <c r="Q221">
        <v>74</v>
      </c>
      <c r="R221">
        <v>75</v>
      </c>
      <c r="S221">
        <v>80</v>
      </c>
      <c r="T221" s="5">
        <v>82</v>
      </c>
      <c r="U221" s="5">
        <v>85</v>
      </c>
      <c r="V221" s="5">
        <v>88</v>
      </c>
      <c r="W221">
        <v>18</v>
      </c>
      <c r="X221" s="5">
        <v>18</v>
      </c>
      <c r="Y221" s="5">
        <v>19</v>
      </c>
      <c r="Z221" s="5">
        <v>18</v>
      </c>
      <c r="AA221" s="2">
        <v>99</v>
      </c>
      <c r="AB221" s="5">
        <v>99</v>
      </c>
      <c r="AC221" s="5">
        <v>99</v>
      </c>
      <c r="AD221" s="5">
        <v>99</v>
      </c>
      <c r="AF221" t="s">
        <v>46</v>
      </c>
      <c r="AG221" s="5">
        <v>5</v>
      </c>
      <c r="AH221" s="5">
        <v>0</v>
      </c>
      <c r="AI221" s="5">
        <v>5</v>
      </c>
      <c r="AJ221" s="5">
        <v>6</v>
      </c>
      <c r="AK221" s="5" t="s">
        <v>100</v>
      </c>
      <c r="AL221" s="5" t="s">
        <v>100</v>
      </c>
      <c r="AM221" s="5" t="s">
        <v>44</v>
      </c>
      <c r="AN221" s="5"/>
      <c r="AO221" s="5" t="s">
        <v>97</v>
      </c>
    </row>
    <row r="222" spans="1:41">
      <c r="A222" s="5">
        <v>3</v>
      </c>
      <c r="B222">
        <v>2</v>
      </c>
      <c r="C222">
        <v>27</v>
      </c>
      <c r="D222">
        <v>55</v>
      </c>
      <c r="E222">
        <v>168</v>
      </c>
      <c r="F222">
        <f t="shared" si="6"/>
        <v>1.68</v>
      </c>
      <c r="G222">
        <f t="shared" si="7"/>
        <v>16.36904761904762</v>
      </c>
      <c r="H222" s="5" t="s">
        <v>41</v>
      </c>
      <c r="I222" s="5" t="s">
        <v>43</v>
      </c>
      <c r="J222" s="5" t="s">
        <v>43</v>
      </c>
      <c r="K222" t="s">
        <v>43</v>
      </c>
      <c r="L222" t="s">
        <v>43</v>
      </c>
      <c r="M222" t="s">
        <v>45</v>
      </c>
      <c r="N222" s="5" t="s">
        <v>101</v>
      </c>
      <c r="O222">
        <v>102.33333333333333</v>
      </c>
      <c r="P222">
        <v>92</v>
      </c>
      <c r="Q222">
        <v>93</v>
      </c>
      <c r="R222">
        <v>95</v>
      </c>
      <c r="S222">
        <v>70</v>
      </c>
      <c r="T222" s="5">
        <v>76</v>
      </c>
      <c r="U222" s="5">
        <v>72</v>
      </c>
      <c r="V222" s="5">
        <v>68</v>
      </c>
      <c r="W222">
        <v>18</v>
      </c>
      <c r="X222" s="5">
        <v>20</v>
      </c>
      <c r="Y222" s="5">
        <v>19</v>
      </c>
      <c r="Z222" s="5">
        <v>18</v>
      </c>
      <c r="AA222" s="2">
        <v>99</v>
      </c>
      <c r="AB222" s="5">
        <v>98</v>
      </c>
      <c r="AC222" s="5">
        <v>99</v>
      </c>
      <c r="AD222" s="5">
        <v>98</v>
      </c>
      <c r="AF222" t="s">
        <v>46</v>
      </c>
      <c r="AG222" s="5">
        <v>2</v>
      </c>
      <c r="AH222" s="5">
        <v>0</v>
      </c>
      <c r="AI222" s="5">
        <v>2</v>
      </c>
      <c r="AJ222" s="5">
        <v>8</v>
      </c>
      <c r="AK222" s="5" t="s">
        <v>53</v>
      </c>
      <c r="AL222" s="5" t="s">
        <v>53</v>
      </c>
      <c r="AM222" s="5" t="s">
        <v>44</v>
      </c>
      <c r="AN222" s="5"/>
      <c r="AO222" s="5" t="s">
        <v>97</v>
      </c>
    </row>
    <row r="223" spans="1:41">
      <c r="A223" s="5">
        <v>3</v>
      </c>
      <c r="B223">
        <v>1</v>
      </c>
      <c r="C223">
        <v>30</v>
      </c>
      <c r="D223">
        <v>52</v>
      </c>
      <c r="E223">
        <v>175</v>
      </c>
      <c r="F223">
        <f t="shared" si="6"/>
        <v>1.75</v>
      </c>
      <c r="G223">
        <f t="shared" si="7"/>
        <v>14.857142857142858</v>
      </c>
      <c r="H223" t="s">
        <v>66</v>
      </c>
      <c r="I223" s="5" t="s">
        <v>43</v>
      </c>
      <c r="J223" s="5" t="s">
        <v>58</v>
      </c>
      <c r="K223" s="5" t="s">
        <v>45</v>
      </c>
      <c r="L223" s="5" t="s">
        <v>45</v>
      </c>
      <c r="M223" s="5" t="s">
        <v>45</v>
      </c>
      <c r="N223" s="5" t="s">
        <v>43</v>
      </c>
      <c r="O223">
        <v>100.66666666666667</v>
      </c>
      <c r="P223">
        <v>82.333333333333329</v>
      </c>
      <c r="Q223">
        <v>78.666666666666671</v>
      </c>
      <c r="R223">
        <v>79.333333333333329</v>
      </c>
      <c r="S223">
        <v>69</v>
      </c>
      <c r="T223">
        <v>65</v>
      </c>
      <c r="U223">
        <v>62</v>
      </c>
      <c r="V223">
        <v>61</v>
      </c>
      <c r="W223" s="5">
        <v>24</v>
      </c>
      <c r="X223">
        <v>20</v>
      </c>
      <c r="Y223">
        <v>17</v>
      </c>
      <c r="Z223">
        <v>17</v>
      </c>
      <c r="AA223" s="2">
        <v>98</v>
      </c>
      <c r="AB223" s="2">
        <v>99</v>
      </c>
      <c r="AC223" s="2">
        <v>98</v>
      </c>
      <c r="AD223" s="2">
        <v>98</v>
      </c>
      <c r="AF223" t="s">
        <v>46</v>
      </c>
      <c r="AG223" s="5">
        <v>2</v>
      </c>
      <c r="AH223" s="5">
        <v>0</v>
      </c>
      <c r="AI223" s="5">
        <v>2</v>
      </c>
      <c r="AJ223" s="5">
        <v>8</v>
      </c>
      <c r="AK223" s="5" t="s">
        <v>53</v>
      </c>
      <c r="AL223" s="5" t="s">
        <v>53</v>
      </c>
      <c r="AM223" s="5" t="s">
        <v>44</v>
      </c>
      <c r="AN223" s="5"/>
      <c r="AO223" s="5" t="s">
        <v>97</v>
      </c>
    </row>
    <row r="224" spans="1:41">
      <c r="A224" s="5">
        <v>3</v>
      </c>
      <c r="B224">
        <v>2</v>
      </c>
      <c r="C224">
        <v>24</v>
      </c>
      <c r="D224">
        <v>65</v>
      </c>
      <c r="E224">
        <v>162</v>
      </c>
      <c r="F224">
        <f t="shared" si="6"/>
        <v>1.62</v>
      </c>
      <c r="G224">
        <f t="shared" si="7"/>
        <v>20.061728395061728</v>
      </c>
      <c r="H224" t="s">
        <v>41</v>
      </c>
      <c r="I224" s="5" t="s">
        <v>43</v>
      </c>
      <c r="J224" s="5" t="s">
        <v>43</v>
      </c>
      <c r="K224" s="5" t="s">
        <v>43</v>
      </c>
      <c r="L224" s="5" t="s">
        <v>43</v>
      </c>
      <c r="M224" s="5" t="s">
        <v>45</v>
      </c>
      <c r="N224" s="5" t="s">
        <v>43</v>
      </c>
      <c r="O224">
        <v>94.666666666666671</v>
      </c>
      <c r="P224">
        <v>88.666666666666671</v>
      </c>
      <c r="Q224">
        <v>83.333333333333329</v>
      </c>
      <c r="R224">
        <v>80.666666666666671</v>
      </c>
      <c r="S224">
        <v>70</v>
      </c>
      <c r="T224">
        <v>68</v>
      </c>
      <c r="U224">
        <v>71</v>
      </c>
      <c r="V224">
        <v>67</v>
      </c>
      <c r="W224" s="5">
        <v>16</v>
      </c>
      <c r="X224" s="5">
        <v>19</v>
      </c>
      <c r="Y224">
        <v>18</v>
      </c>
      <c r="Z224">
        <v>17</v>
      </c>
      <c r="AA224" s="2">
        <v>99</v>
      </c>
      <c r="AB224" s="2">
        <v>98</v>
      </c>
      <c r="AC224" s="2">
        <v>95</v>
      </c>
      <c r="AD224" s="2">
        <v>97</v>
      </c>
      <c r="AF224" t="s">
        <v>46</v>
      </c>
      <c r="AG224" s="5">
        <v>2</v>
      </c>
      <c r="AH224" s="5">
        <v>0</v>
      </c>
      <c r="AI224" s="5">
        <v>2</v>
      </c>
      <c r="AJ224" s="5">
        <v>8</v>
      </c>
      <c r="AK224" s="5" t="s">
        <v>53</v>
      </c>
      <c r="AL224" s="5" t="s">
        <v>53</v>
      </c>
      <c r="AM224" s="5" t="s">
        <v>44</v>
      </c>
      <c r="AN224" s="5"/>
      <c r="AO224" s="5" t="s">
        <v>97</v>
      </c>
    </row>
    <row r="225" spans="1:41">
      <c r="A225" s="5">
        <v>3</v>
      </c>
      <c r="B225">
        <v>1</v>
      </c>
      <c r="C225">
        <v>23</v>
      </c>
      <c r="D225">
        <v>50</v>
      </c>
      <c r="E225">
        <v>175</v>
      </c>
      <c r="F225">
        <f t="shared" si="6"/>
        <v>1.75</v>
      </c>
      <c r="G225">
        <f t="shared" si="7"/>
        <v>14.285714285714286</v>
      </c>
      <c r="H225" s="5" t="s">
        <v>41</v>
      </c>
      <c r="I225" s="5" t="s">
        <v>43</v>
      </c>
      <c r="J225" s="5" t="s">
        <v>43</v>
      </c>
      <c r="K225" s="5" t="s">
        <v>43</v>
      </c>
      <c r="L225" s="5" t="s">
        <v>58</v>
      </c>
      <c r="M225" s="5" t="s">
        <v>45</v>
      </c>
      <c r="N225" s="5" t="s">
        <v>43</v>
      </c>
      <c r="O225">
        <v>94.666666666666671</v>
      </c>
      <c r="P225">
        <v>76.666666666666671</v>
      </c>
      <c r="Q225">
        <v>78.666666666666671</v>
      </c>
      <c r="R225">
        <v>81.666666666666671</v>
      </c>
      <c r="S225">
        <v>86</v>
      </c>
      <c r="T225">
        <v>70</v>
      </c>
      <c r="U225">
        <v>73</v>
      </c>
      <c r="V225">
        <v>69</v>
      </c>
      <c r="W225" s="5">
        <v>24</v>
      </c>
      <c r="X225" s="5">
        <v>18</v>
      </c>
      <c r="Y225">
        <v>18</v>
      </c>
      <c r="Z225">
        <v>17</v>
      </c>
      <c r="AA225" s="2">
        <v>99</v>
      </c>
      <c r="AB225" s="5">
        <v>96</v>
      </c>
      <c r="AC225" s="2">
        <v>99</v>
      </c>
      <c r="AD225" s="2">
        <v>100</v>
      </c>
      <c r="AF225" t="s">
        <v>46</v>
      </c>
      <c r="AG225" s="5">
        <v>1</v>
      </c>
      <c r="AH225" s="5">
        <v>0</v>
      </c>
      <c r="AI225" s="5">
        <v>1</v>
      </c>
      <c r="AJ225" s="5">
        <v>9</v>
      </c>
      <c r="AK225" s="5" t="s">
        <v>53</v>
      </c>
      <c r="AL225" s="5" t="s">
        <v>53</v>
      </c>
      <c r="AM225" s="5" t="s">
        <v>44</v>
      </c>
      <c r="AN225" s="5"/>
      <c r="AO225" s="5" t="s">
        <v>9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15T16:29:36Z</dcterms:created>
  <dcterms:modified xsi:type="dcterms:W3CDTF">2023-01-15T16:30:39Z</dcterms:modified>
</cp:coreProperties>
</file>